
<file path=[Content_Types].xml><?xml version="1.0" encoding="utf-8"?>
<Types xmlns="http://schemas.openxmlformats.org/package/2006/content-types">
  <Override PartName="/xl/worksheets/sheet7.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worksheets/sheet9.xml" ContentType="application/vnd.openxmlformats-officedocument.spreadsheetml.worksheet+xml"/>
  <Override PartName="/xl/theme/theme1.xml" ContentType="application/vnd.openxmlformats-officedocument.theme+xml"/>
  <Override PartName="/xl/worksheets/sheet10.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Default Extension="xml" ContentType="application/xml"/>
  <Override PartName="/xl/worksheets/sheet6.xml" ContentType="application/vnd.openxmlformats-officedocument.spreadsheetml.worksheet+xml"/>
  <Override PartName="/xl/worksheets/sheet14.xml" ContentType="application/vnd.openxmlformats-officedocument.spreadsheetml.worksheet+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worksheets/sheet8.xml" ContentType="application/vnd.openxmlformats-officedocument.spreadsheetml.worksheet+xml"/>
  <Override PartName="/xl/calcChain.xml" ContentType="application/vnd.openxmlformats-officedocument.spreadsheetml.calcChain+xml"/>
  <Override PartName="/xl/styles.xml" ContentType="application/vnd.openxmlformats-officedocument.spreadsheetml.styles+xml"/>
  <Override PartName="/xl/worksheets/sheet3.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Override PartName="/xl/worksheets/sheet13.xml" ContentType="application/vnd.openxmlformats-officedocument.spreadsheetml.worksheet+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16300" yWindow="420" windowWidth="22500" windowHeight="24500" tabRatio="886"/>
  </bookViews>
  <sheets>
    <sheet name="Supplementary_Table_S1" sheetId="16" r:id="rId1"/>
    <sheet name="Supplementary_Table_S2" sheetId="2" r:id="rId2"/>
    <sheet name="Supplementary_Table_S3" sheetId="3" r:id="rId3"/>
    <sheet name="Supplementary_Table_S4" sheetId="17" r:id="rId4"/>
    <sheet name="Supplementary_Table_S5" sheetId="5" r:id="rId5"/>
    <sheet name="Supplementary_Table_S6" sheetId="6" r:id="rId6"/>
    <sheet name="Supplementary_Table_S7" sheetId="15" r:id="rId7"/>
    <sheet name="Supplementary_Table_S8" sheetId="8" r:id="rId8"/>
    <sheet name="Supplementary_Table_S9" sheetId="9" r:id="rId9"/>
    <sheet name="Supplementary_Table_S10　" sheetId="10" r:id="rId10"/>
    <sheet name="Supplementary_Table_S11" sheetId="11" r:id="rId11"/>
    <sheet name="Supplementary_Table_S12" sheetId="12" r:id="rId12"/>
    <sheet name="Supplementary_Table_S13" sheetId="13" r:id="rId13"/>
    <sheet name="Supplementary_Table_S14" sheetId="14" r:id="rId14"/>
  </sheets>
  <definedNames>
    <definedName name="_xlnm._FilterDatabase" localSheetId="6" hidden="1">Supplementary_Table_S7!$A$6:$G$159</definedName>
    <definedName name="_GoBack" localSheetId="2">Supplementary_Table_S3!$A$16</definedName>
  </definedName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I15" i="11"/>
  <c r="H15"/>
  <c r="G15"/>
  <c r="F15"/>
  <c r="E15"/>
  <c r="D15"/>
  <c r="C15"/>
  <c r="B15"/>
</calcChain>
</file>

<file path=xl/sharedStrings.xml><?xml version="1.0" encoding="utf-8"?>
<sst xmlns="http://schemas.openxmlformats.org/spreadsheetml/2006/main" count="1335" uniqueCount="1112">
  <si>
    <r>
      <t xml:space="preserve">Boetzer M, et al. 2011, Scaffolding pre-assembled contigs using SSPACE. </t>
    </r>
    <r>
      <rPr>
        <i/>
        <sz val="12"/>
        <color indexed="8"/>
        <rFont val="Arial"/>
        <family val="2"/>
      </rPr>
      <t>Bioinformatics</t>
    </r>
    <r>
      <rPr>
        <sz val="12"/>
        <color indexed="8"/>
        <rFont val="Arial"/>
      </rPr>
      <t xml:space="preserve"> ;</t>
    </r>
    <r>
      <rPr>
        <b/>
        <sz val="12"/>
        <color indexed="8"/>
        <rFont val="Arial"/>
        <family val="2"/>
      </rPr>
      <t>27</t>
    </r>
    <r>
      <rPr>
        <sz val="12"/>
        <color indexed="8"/>
        <rFont val="Arial"/>
      </rPr>
      <t>:578-579.</t>
    </r>
    <phoneticPr fontId="5"/>
  </si>
  <si>
    <r>
      <t xml:space="preserve">Li R, et al.  2010, De novo assembly of human genomes with massively parallel short read sequencing, </t>
    </r>
    <r>
      <rPr>
        <i/>
        <sz val="12"/>
        <color indexed="8"/>
        <rFont val="Arial"/>
        <family val="2"/>
      </rPr>
      <t>Genome Res</t>
    </r>
    <r>
      <rPr>
        <sz val="12"/>
        <color indexed="8"/>
        <rFont val="Arial"/>
      </rPr>
      <t xml:space="preserve">., </t>
    </r>
    <r>
      <rPr>
        <b/>
        <sz val="12"/>
        <color indexed="8"/>
        <rFont val="Arial"/>
        <family val="2"/>
      </rPr>
      <t>20</t>
    </r>
    <r>
      <rPr>
        <sz val="12"/>
        <color indexed="8"/>
        <rFont val="Arial"/>
      </rPr>
      <t xml:space="preserve">, 265-272.
Luo R, et al.  2012, SOAPdenovo2: an empirically improved memory-efficient short-read de novo assemble, . </t>
    </r>
    <r>
      <rPr>
        <i/>
        <sz val="12"/>
        <color indexed="8"/>
        <rFont val="Arial"/>
        <family val="2"/>
      </rPr>
      <t>Gigascience</t>
    </r>
    <r>
      <rPr>
        <sz val="12"/>
        <color indexed="8"/>
        <rFont val="Arial"/>
      </rPr>
      <t xml:space="preserve"> 2012;1:18.</t>
    </r>
    <phoneticPr fontId="5"/>
  </si>
  <si>
    <r>
      <t xml:space="preserve">Li H  2012, Exploring single-sample SNP and INDEL calling with whole-genome de novo assembly, </t>
    </r>
    <r>
      <rPr>
        <i/>
        <sz val="12"/>
        <color indexed="8"/>
        <rFont val="Arial"/>
        <family val="2"/>
      </rPr>
      <t>Bioinformatics</t>
    </r>
    <r>
      <rPr>
        <sz val="12"/>
        <color indexed="8"/>
        <rFont val="Arial"/>
      </rPr>
      <t xml:space="preserve"> </t>
    </r>
    <r>
      <rPr>
        <b/>
        <sz val="12"/>
        <color indexed="8"/>
        <rFont val="Arial"/>
        <family val="2"/>
      </rPr>
      <t>28,</t>
    </r>
    <r>
      <rPr>
        <sz val="12"/>
        <color indexed="8"/>
        <rFont val="Arial"/>
      </rPr>
      <t>1838-1844.</t>
    </r>
    <phoneticPr fontId="5"/>
  </si>
  <si>
    <r>
      <t xml:space="preserve">Altschul, S.F., Madden, T.L. and Schäffer, A.A., 1997, Gapped BLAST and PSI-BLAST: a new generation of protein database search programs, </t>
    </r>
    <r>
      <rPr>
        <i/>
        <sz val="12"/>
        <color indexed="8"/>
        <rFont val="Arial"/>
        <family val="2"/>
      </rPr>
      <t>Nucleic Acids Res</t>
    </r>
    <r>
      <rPr>
        <sz val="12"/>
        <color indexed="8"/>
        <rFont val="Arial"/>
      </rPr>
      <t xml:space="preserve">., </t>
    </r>
    <r>
      <rPr>
        <b/>
        <sz val="12"/>
        <color indexed="8"/>
        <rFont val="Arial"/>
        <family val="2"/>
      </rPr>
      <t>25</t>
    </r>
    <r>
      <rPr>
        <sz val="12"/>
        <color indexed="8"/>
        <rFont val="Arial"/>
      </rPr>
      <t>, 3389-3402.</t>
    </r>
    <phoneticPr fontId="5"/>
  </si>
  <si>
    <r>
      <t xml:space="preserve">Ewing, B., Hillier, L., Wendl, M. and Green, P. 1998, Basecalling of automated sequencer traces using phred. I. Accuracy assessment. </t>
    </r>
    <r>
      <rPr>
        <i/>
        <sz val="12"/>
        <color indexed="8"/>
        <rFont val="Arial"/>
        <family val="2"/>
      </rPr>
      <t>Genome Res</t>
    </r>
    <r>
      <rPr>
        <sz val="12"/>
        <color indexed="8"/>
        <rFont val="Arial"/>
      </rPr>
      <t xml:space="preserve">., </t>
    </r>
    <r>
      <rPr>
        <b/>
        <sz val="12"/>
        <color indexed="8"/>
        <rFont val="Arial"/>
        <family val="2"/>
      </rPr>
      <t>8</t>
    </r>
    <r>
      <rPr>
        <sz val="12"/>
        <color indexed="8"/>
        <rFont val="Arial"/>
      </rPr>
      <t>, 175-185.</t>
    </r>
    <phoneticPr fontId="5"/>
  </si>
  <si>
    <r>
      <t xml:space="preserve">Garcia-Hernandez, M., Berardini, T.Z., Chen, G., et al., 2002, TAIR: a resource for integrated Arabidopsis data, Funct. Integr. </t>
    </r>
    <r>
      <rPr>
        <i/>
        <sz val="12"/>
        <color indexed="8"/>
        <rFont val="Arial"/>
        <family val="2"/>
      </rPr>
      <t>Genomics</t>
    </r>
    <r>
      <rPr>
        <sz val="12"/>
        <color indexed="8"/>
        <rFont val="Arial"/>
      </rPr>
      <t xml:space="preserve">, </t>
    </r>
    <r>
      <rPr>
        <b/>
        <sz val="12"/>
        <color indexed="8"/>
        <rFont val="Arial"/>
        <family val="2"/>
      </rPr>
      <t>2</t>
    </r>
    <r>
      <rPr>
        <sz val="12"/>
        <color indexed="8"/>
        <rFont val="Arial"/>
      </rPr>
      <t>, 239–253.</t>
    </r>
    <phoneticPr fontId="5"/>
  </si>
  <si>
    <r>
      <t xml:space="preserve">Boguski, M.S., Lowe, T.M. and Tolstoshev, C.M., 1993, dbEST--database for "expressed sequence tags", </t>
    </r>
    <r>
      <rPr>
        <i/>
        <sz val="12"/>
        <color indexed="8"/>
        <rFont val="Arial"/>
        <family val="2"/>
      </rPr>
      <t>Nat. Genet</t>
    </r>
    <r>
      <rPr>
        <sz val="12"/>
        <color indexed="8"/>
        <rFont val="Arial"/>
      </rPr>
      <t xml:space="preserve">., </t>
    </r>
    <r>
      <rPr>
        <b/>
        <sz val="12"/>
        <color indexed="8"/>
        <rFont val="Arial"/>
        <family val="2"/>
      </rPr>
      <t>4</t>
    </r>
    <r>
      <rPr>
        <sz val="12"/>
        <color indexed="8"/>
        <rFont val="Arial"/>
      </rPr>
      <t>, 332-333.</t>
    </r>
    <phoneticPr fontId="5"/>
  </si>
  <si>
    <r>
      <t xml:space="preserve">Tatusov, R.L., Fedorova, N.D., Jackson, J.D., et al., 2003, The COG database: an updated version includes eukaryotes, </t>
    </r>
    <r>
      <rPr>
        <i/>
        <sz val="12"/>
        <color indexed="8"/>
        <rFont val="Arial"/>
        <family val="2"/>
      </rPr>
      <t>BMC 
Bioinformatics</t>
    </r>
    <r>
      <rPr>
        <sz val="12"/>
        <color indexed="8"/>
        <rFont val="Arial"/>
      </rPr>
      <t xml:space="preserve">, </t>
    </r>
    <r>
      <rPr>
        <b/>
        <sz val="12"/>
        <color indexed="8"/>
        <rFont val="Arial"/>
        <family val="2"/>
      </rPr>
      <t>4</t>
    </r>
    <r>
      <rPr>
        <sz val="12"/>
        <color indexed="8"/>
        <rFont val="Arial"/>
      </rPr>
      <t>, 41–54</t>
    </r>
    <phoneticPr fontId="5"/>
  </si>
  <si>
    <r>
      <t xml:space="preserve">Lowe TM and Eddy SR1997, tRNAscan-SE: a program for improved detection of transfer RNA genes in genomic sequence. </t>
    </r>
    <r>
      <rPr>
        <i/>
        <sz val="12"/>
        <color indexed="8"/>
        <rFont val="Arial"/>
        <family val="2"/>
      </rPr>
      <t>Nucleic Acids Res.,</t>
    </r>
    <r>
      <rPr>
        <sz val="12"/>
        <color indexed="8"/>
        <rFont val="Arial"/>
      </rPr>
      <t xml:space="preserve"> </t>
    </r>
    <r>
      <rPr>
        <b/>
        <sz val="12"/>
        <color indexed="8"/>
        <rFont val="Arial"/>
        <family val="2"/>
      </rPr>
      <t>25</t>
    </r>
    <r>
      <rPr>
        <sz val="12"/>
        <color indexed="8"/>
        <rFont val="Arial"/>
      </rPr>
      <t>:955-964.</t>
    </r>
    <phoneticPr fontId="5"/>
  </si>
  <si>
    <r>
      <t xml:space="preserve">Lorenz R, et al. ViennaRNA Package 2.0.2011, </t>
    </r>
    <r>
      <rPr>
        <i/>
        <sz val="12"/>
        <color indexed="8"/>
        <rFont val="Arial"/>
        <family val="2"/>
      </rPr>
      <t xml:space="preserve">Algorithms Mol Biol., </t>
    </r>
    <r>
      <rPr>
        <sz val="12"/>
        <color indexed="8"/>
        <rFont val="Arial"/>
      </rPr>
      <t>2011;6:26.</t>
    </r>
    <phoneticPr fontId="5"/>
  </si>
  <si>
    <r>
      <t xml:space="preserve">Altschul, S.F., Madden, T.L. and Schäffer, A.A., 1997, Gapped BLAST and PSI-BLAST: a new generation of protein database search programs, </t>
    </r>
    <r>
      <rPr>
        <i/>
        <sz val="12"/>
        <color indexed="8"/>
        <rFont val="Arial"/>
        <family val="2"/>
      </rPr>
      <t>Nucleic Acids Res.</t>
    </r>
    <r>
      <rPr>
        <sz val="12"/>
        <color indexed="8"/>
        <rFont val="Arial"/>
      </rPr>
      <t xml:space="preserve">, </t>
    </r>
    <r>
      <rPr>
        <b/>
        <sz val="12"/>
        <color indexed="8"/>
        <rFont val="Arial"/>
        <family val="2"/>
      </rPr>
      <t>25</t>
    </r>
    <r>
      <rPr>
        <sz val="12"/>
        <color indexed="8"/>
        <rFont val="Arial"/>
      </rPr>
      <t>, 3389-3402.</t>
    </r>
    <phoneticPr fontId="5"/>
  </si>
  <si>
    <r>
      <t xml:space="preserve">Hunter, S., Apweiler, R., Attwood, T.K., et al., 2009, InterPro: the integrative protein signature database, </t>
    </r>
    <r>
      <rPr>
        <i/>
        <sz val="12"/>
        <color indexed="8"/>
        <rFont val="Arial"/>
        <family val="2"/>
      </rPr>
      <t>Nucleic Acids Res.</t>
    </r>
    <r>
      <rPr>
        <sz val="12"/>
        <color indexed="8"/>
        <rFont val="Arial"/>
      </rPr>
      <t xml:space="preserve">, </t>
    </r>
    <r>
      <rPr>
        <b/>
        <sz val="12"/>
        <color indexed="8"/>
        <rFont val="Arial"/>
        <family val="2"/>
      </rPr>
      <t>37</t>
    </r>
    <r>
      <rPr>
        <sz val="12"/>
        <color indexed="8"/>
        <rFont val="Arial"/>
      </rPr>
      <t>, D211-215.</t>
    </r>
    <phoneticPr fontId="5"/>
  </si>
  <si>
    <r>
      <t>Ogata, H., Goto, S., Sato, K., Fujibuchi, W., Bono, H. and Kanehisa, M., 1999, KEGG: Kyoto Encyclopedia of Genes and Genomes,</t>
    </r>
    <r>
      <rPr>
        <i/>
        <sz val="12"/>
        <color indexed="8"/>
        <rFont val="Arial"/>
        <family val="2"/>
      </rPr>
      <t xml:space="preserve"> Nucleic Acids Res.</t>
    </r>
    <r>
      <rPr>
        <sz val="12"/>
        <color indexed="8"/>
        <rFont val="Arial"/>
      </rPr>
      <t xml:space="preserve">, </t>
    </r>
    <r>
      <rPr>
        <b/>
        <sz val="12"/>
        <color indexed="8"/>
        <rFont val="Arial"/>
        <family val="2"/>
      </rPr>
      <t>27</t>
    </r>
    <r>
      <rPr>
        <sz val="12"/>
        <color indexed="8"/>
        <rFont val="Arial"/>
      </rPr>
      <t>, 29-34.</t>
    </r>
    <phoneticPr fontId="5"/>
  </si>
  <si>
    <t>(http://www.geneontology.org/GO.slims.shtml).</t>
    <phoneticPr fontId="5"/>
  </si>
  <si>
    <r>
      <t xml:space="preserve">Quevillon, E., Silventoinen, V., Pillai, S., Harte, N., Mulder, N., et al., 2005, InterProScan: protein domains identifier, </t>
    </r>
    <r>
      <rPr>
        <i/>
        <sz val="12"/>
        <color indexed="8"/>
        <rFont val="Arial"/>
        <family val="2"/>
      </rPr>
      <t>Nucleic Acids Res.</t>
    </r>
    <r>
      <rPr>
        <sz val="12"/>
        <color indexed="8"/>
        <rFont val="Arial"/>
      </rPr>
      <t xml:space="preserve">, </t>
    </r>
    <r>
      <rPr>
        <b/>
        <sz val="12"/>
        <color indexed="8"/>
        <rFont val="Arial"/>
        <family val="2"/>
      </rPr>
      <t>33</t>
    </r>
    <r>
      <rPr>
        <sz val="12"/>
        <color indexed="8"/>
        <rFont val="Arial"/>
      </rPr>
      <t xml:space="preserve"> (Web Server issue), W116-120.</t>
    </r>
    <phoneticPr fontId="5"/>
  </si>
  <si>
    <t>InterPro</t>
    <phoneticPr fontId="5"/>
  </si>
  <si>
    <r>
      <t xml:space="preserve">Vicedomini R, et al.  2013, GAM-NGS: genomic assemblies merger for next generation sequencing, </t>
    </r>
    <r>
      <rPr>
        <i/>
        <sz val="12"/>
        <color indexed="8"/>
        <rFont val="Arial"/>
        <family val="2"/>
      </rPr>
      <t>BMC Bioinformatics</t>
    </r>
    <r>
      <rPr>
        <sz val="12"/>
        <color indexed="8"/>
        <rFont val="Arial"/>
      </rPr>
      <t xml:space="preserve">, </t>
    </r>
    <r>
      <rPr>
        <b/>
        <sz val="12"/>
        <color indexed="8"/>
        <rFont val="Arial"/>
        <family val="2"/>
      </rPr>
      <t>14</t>
    </r>
    <r>
      <rPr>
        <sz val="12"/>
        <color indexed="8"/>
        <rFont val="Arial"/>
      </rPr>
      <t>, Suppl 7:S6.</t>
    </r>
    <phoneticPr fontId="5"/>
  </si>
  <si>
    <t>Dabatases</t>
    <phoneticPr fontId="5"/>
  </si>
  <si>
    <t>miRBase library</t>
    <phoneticPr fontId="5"/>
  </si>
  <si>
    <r>
      <t xml:space="preserve">Kozomara A and Griffiths-Jones S 2011, miRBase: integrating microRNA annotation and deep-sequencing data, </t>
    </r>
    <r>
      <rPr>
        <i/>
        <sz val="12"/>
        <color indexed="8"/>
        <rFont val="Arial"/>
        <family val="2"/>
      </rPr>
      <t>Nucleic Acids Res</t>
    </r>
    <r>
      <rPr>
        <sz val="12"/>
        <color indexed="8"/>
        <rFont val="Arial"/>
      </rPr>
      <t xml:space="preserve"> , </t>
    </r>
    <r>
      <rPr>
        <b/>
        <sz val="12"/>
        <color indexed="8"/>
        <rFont val="Arial"/>
        <family val="2"/>
      </rPr>
      <t>39</t>
    </r>
    <r>
      <rPr>
        <sz val="12"/>
        <color indexed="8"/>
        <rFont val="Arial"/>
      </rPr>
      <t>, D152-157.</t>
    </r>
    <phoneticPr fontId="5"/>
  </si>
  <si>
    <t>IRGSP 1.0</t>
    <phoneticPr fontId="5"/>
  </si>
  <si>
    <r>
      <t>Sakai, H., Lee, S.S., Tanaka, T., et al., 2013, Rice Annotation Project Database (RAP-DB): an integrative and interactive database for rice genomics,</t>
    </r>
    <r>
      <rPr>
        <i/>
        <sz val="12"/>
        <color indexed="8"/>
        <rFont val="Arial"/>
        <family val="2"/>
      </rPr>
      <t xml:space="preserve"> Plant Cell Physiol</t>
    </r>
    <r>
      <rPr>
        <sz val="12"/>
        <color indexed="8"/>
        <rFont val="Arial"/>
      </rPr>
      <t xml:space="preserve">., </t>
    </r>
    <r>
      <rPr>
        <b/>
        <sz val="12"/>
        <color indexed="8"/>
        <rFont val="Arial"/>
        <family val="2"/>
      </rPr>
      <t>54</t>
    </r>
    <r>
      <rPr>
        <sz val="12"/>
        <color indexed="8"/>
        <rFont val="Arial"/>
      </rPr>
      <t>, e6.</t>
    </r>
    <phoneticPr fontId="5"/>
  </si>
  <si>
    <t xml:space="preserve">KEGG </t>
    <phoneticPr fontId="5"/>
  </si>
  <si>
    <t>CEGMA 
(ver. 2.4)</t>
    <phoneticPr fontId="5"/>
  </si>
  <si>
    <r>
      <t xml:space="preserve">Parra G, et al.  2007, CEGMA: a pipeline to accurately annotate core genes in eukaryotic genomes, </t>
    </r>
    <r>
      <rPr>
        <i/>
        <sz val="12"/>
        <color indexed="8"/>
        <rFont val="Arial"/>
        <family val="2"/>
      </rPr>
      <t>Bioinformatics</t>
    </r>
    <r>
      <rPr>
        <sz val="12"/>
        <color indexed="8"/>
        <rFont val="Arial"/>
      </rPr>
      <t xml:space="preserve">, </t>
    </r>
    <r>
      <rPr>
        <b/>
        <sz val="12"/>
        <color indexed="8"/>
        <rFont val="Arial"/>
        <family val="2"/>
      </rPr>
      <t>23</t>
    </r>
    <r>
      <rPr>
        <sz val="12"/>
        <color indexed="8"/>
        <rFont val="Arial"/>
      </rPr>
      <t>,1061-1067.</t>
    </r>
    <phoneticPr fontId="5"/>
  </si>
  <si>
    <t>CROSS_MATCH 
(ver. 1.080812)</t>
    <phoneticPr fontId="5"/>
  </si>
  <si>
    <r>
      <t>Ewing, B. and Green, P., 1998, Basecalling of automated sequencer traces using phred. II. Error probabilities,</t>
    </r>
    <r>
      <rPr>
        <i/>
        <sz val="12"/>
        <color indexed="8"/>
        <rFont val="Arial"/>
        <family val="2"/>
      </rPr>
      <t xml:space="preserve"> Genome Res</t>
    </r>
    <r>
      <rPr>
        <sz val="12"/>
        <color indexed="8"/>
        <rFont val="Arial"/>
      </rPr>
      <t xml:space="preserve">., </t>
    </r>
    <r>
      <rPr>
        <b/>
        <sz val="12"/>
        <color indexed="8"/>
        <rFont val="Arial"/>
        <family val="2"/>
      </rPr>
      <t>8</t>
    </r>
    <r>
      <rPr>
        <sz val="12"/>
        <color indexed="8"/>
        <rFont val="Arial"/>
      </rPr>
      <t>, 186-194.</t>
    </r>
    <phoneticPr fontId="5"/>
  </si>
  <si>
    <t>PHRED 
(ver. 25.0)</t>
    <phoneticPr fontId="5"/>
  </si>
  <si>
    <t xml:space="preserve">Supplementary Table S14.  List of genes for SABATH family proteins. </t>
    <phoneticPr fontId="5"/>
  </si>
  <si>
    <r>
      <rPr>
        <i/>
        <sz val="10"/>
        <color indexed="8"/>
        <rFont val="Arial"/>
      </rPr>
      <t>D. caryophyllus</t>
    </r>
    <r>
      <rPr>
        <sz val="10"/>
        <color indexed="8"/>
        <rFont val="Arial"/>
      </rPr>
      <t xml:space="preserve"> (43,491 genes)</t>
    </r>
    <phoneticPr fontId="5"/>
  </si>
  <si>
    <t>Supplementary Table S7. Number of genes mapped onto the KEGG Metabolism pathway.</t>
    <phoneticPr fontId="5"/>
  </si>
  <si>
    <t>DcACO5</t>
    <phoneticPr fontId="5"/>
  </si>
  <si>
    <t>SSPACE 
(ver. 2.0)</t>
    <phoneticPr fontId="5"/>
  </si>
  <si>
    <t>GAM-NGS</t>
    <phoneticPr fontId="5"/>
  </si>
  <si>
    <r>
      <t xml:space="preserve">Guerra-Assuncao JA and Enright AJ 2010, MapMi: automated mapping of microRNA loci,  </t>
    </r>
    <r>
      <rPr>
        <i/>
        <sz val="12"/>
        <color indexed="8"/>
        <rFont val="Arial"/>
        <family val="2"/>
      </rPr>
      <t>BMC Bioinformatics</t>
    </r>
    <r>
      <rPr>
        <sz val="12"/>
        <color indexed="8"/>
        <rFont val="Arial"/>
      </rPr>
      <t xml:space="preserve">, </t>
    </r>
    <r>
      <rPr>
        <b/>
        <sz val="12"/>
        <color indexed="8"/>
        <rFont val="Arial"/>
        <family val="2"/>
      </rPr>
      <t>11</t>
    </r>
    <r>
      <rPr>
        <sz val="12"/>
        <color indexed="8"/>
        <rFont val="Arial"/>
      </rPr>
      <t>, 133.</t>
    </r>
    <phoneticPr fontId="5"/>
  </si>
  <si>
    <t>RNAfold 
(ver. 2.0)</t>
    <phoneticPr fontId="5"/>
  </si>
  <si>
    <t>PASA 
(ver. R20130605p1)</t>
    <phoneticPr fontId="5"/>
  </si>
  <si>
    <r>
      <t xml:space="preserve">Haas BJ, et al. 2003,  Improving the Arabidopsis genome annotation using maximal transcript alignment assemblies, </t>
    </r>
    <r>
      <rPr>
        <i/>
        <sz val="12"/>
        <color indexed="8"/>
        <rFont val="Arial"/>
        <family val="2"/>
      </rPr>
      <t>Nucleic Acids Res</t>
    </r>
    <r>
      <rPr>
        <sz val="12"/>
        <color indexed="8"/>
        <rFont val="Arial"/>
      </rPr>
      <t xml:space="preserve"> , </t>
    </r>
    <r>
      <rPr>
        <b/>
        <sz val="12"/>
        <color indexed="8"/>
        <rFont val="Arial"/>
        <family val="2"/>
      </rPr>
      <t>31</t>
    </r>
    <r>
      <rPr>
        <sz val="12"/>
        <color indexed="8"/>
        <rFont val="Arial"/>
      </rPr>
      <t>, 5654-5666.</t>
    </r>
    <phoneticPr fontId="5"/>
  </si>
  <si>
    <t>Augustus 
(ver. 2.7)</t>
    <phoneticPr fontId="5"/>
  </si>
  <si>
    <r>
      <t xml:space="preserve">Keller O, et al.  2011, A novel hybrid gene prediction method employing protein multiple sequence alignments,  </t>
    </r>
    <r>
      <rPr>
        <i/>
        <sz val="12"/>
        <color indexed="8"/>
        <rFont val="Arial"/>
        <family val="2"/>
      </rPr>
      <t>Bioinformatics</t>
    </r>
    <r>
      <rPr>
        <sz val="12"/>
        <color indexed="8"/>
        <rFont val="Arial"/>
      </rPr>
      <t xml:space="preserve">, </t>
    </r>
    <r>
      <rPr>
        <b/>
        <sz val="12"/>
        <color indexed="8"/>
        <rFont val="Arial"/>
        <family val="2"/>
      </rPr>
      <t>27</t>
    </r>
    <r>
      <rPr>
        <sz val="12"/>
        <color indexed="8"/>
        <rFont val="Arial"/>
      </rPr>
      <t>, 757-763.</t>
    </r>
    <phoneticPr fontId="5"/>
  </si>
  <si>
    <t>BLAT 
(ver. 34)</t>
    <phoneticPr fontId="5"/>
  </si>
  <si>
    <r>
      <t xml:space="preserve">Kent WJ 2002, BLAT--the BLAST-like alignment tool, </t>
    </r>
    <r>
      <rPr>
        <i/>
        <sz val="12"/>
        <color indexed="8"/>
        <rFont val="Arial"/>
        <family val="2"/>
      </rPr>
      <t>Genome Res.</t>
    </r>
    <r>
      <rPr>
        <sz val="12"/>
        <color indexed="8"/>
        <rFont val="Arial"/>
      </rPr>
      <t xml:space="preserve"> , </t>
    </r>
    <r>
      <rPr>
        <b/>
        <sz val="12"/>
        <color indexed="8"/>
        <rFont val="Arial"/>
        <family val="2"/>
      </rPr>
      <t>12</t>
    </r>
    <r>
      <rPr>
        <sz val="12"/>
        <color indexed="8"/>
        <rFont val="Arial"/>
      </rPr>
      <t>, 656-664.</t>
    </r>
    <phoneticPr fontId="5"/>
  </si>
  <si>
    <t>BLASTP 
(ver. 2.2.25+)</t>
    <phoneticPr fontId="5"/>
  </si>
  <si>
    <r>
      <t xml:space="preserve">Price AL, et al. 2005, </t>
    </r>
    <r>
      <rPr>
        <i/>
        <sz val="12"/>
        <color indexed="8"/>
        <rFont val="Arial"/>
        <family val="2"/>
      </rPr>
      <t>De novo</t>
    </r>
    <r>
      <rPr>
        <sz val="12"/>
        <color indexed="8"/>
        <rFont val="Arial"/>
      </rPr>
      <t xml:space="preserve"> identification of repeat families in large genomes, </t>
    </r>
    <r>
      <rPr>
        <i/>
        <sz val="12"/>
        <color indexed="8"/>
        <rFont val="Arial"/>
        <family val="2"/>
      </rPr>
      <t>Bioinformatics</t>
    </r>
    <r>
      <rPr>
        <sz val="12"/>
        <color indexed="8"/>
        <rFont val="Arial"/>
      </rPr>
      <t xml:space="preserve">, </t>
    </r>
    <r>
      <rPr>
        <b/>
        <sz val="12"/>
        <color indexed="8"/>
        <rFont val="Arial"/>
        <family val="2"/>
      </rPr>
      <t>21</t>
    </r>
    <r>
      <rPr>
        <sz val="12"/>
        <color indexed="8"/>
        <rFont val="Arial"/>
      </rPr>
      <t xml:space="preserve"> Suppl 1:i351-358.</t>
    </r>
    <phoneticPr fontId="5"/>
  </si>
  <si>
    <t>Piler 
(ver. 1.0)</t>
    <phoneticPr fontId="5"/>
  </si>
  <si>
    <r>
      <t xml:space="preserve">Edgar RC and Myers EW 2005, PILER: identification and classification of genomic repeats, </t>
    </r>
    <r>
      <rPr>
        <i/>
        <sz val="12"/>
        <color indexed="8"/>
        <rFont val="Arial"/>
        <family val="2"/>
      </rPr>
      <t>Bioinformatics</t>
    </r>
    <r>
      <rPr>
        <sz val="12"/>
        <color indexed="8"/>
        <rFont val="Arial"/>
      </rPr>
      <t>,</t>
    </r>
    <r>
      <rPr>
        <b/>
        <sz val="12"/>
        <color indexed="8"/>
        <rFont val="Arial"/>
        <family val="2"/>
      </rPr>
      <t xml:space="preserve"> 21</t>
    </r>
    <r>
      <rPr>
        <sz val="12"/>
        <color indexed="8"/>
        <rFont val="Arial"/>
      </rPr>
      <t xml:space="preserve"> Suppl 1:i152-158.</t>
    </r>
    <phoneticPr fontId="5"/>
  </si>
  <si>
    <t>BLASTX 
(ver. 2.2.25+)</t>
    <phoneticPr fontId="5"/>
  </si>
  <si>
    <t>tRNAscan-SE 
(ver. 1.3.1)</t>
    <phoneticPr fontId="5"/>
  </si>
  <si>
    <t>snoScan 
(ver. 0.9b)</t>
    <phoneticPr fontId="5"/>
  </si>
  <si>
    <r>
      <t xml:space="preserve">Lowe TM and Eddy SR 1999, A computational screen for methylation guide snoRNAs in yeast, </t>
    </r>
    <r>
      <rPr>
        <i/>
        <sz val="12"/>
        <color indexed="8"/>
        <rFont val="Arial"/>
        <family val="2"/>
      </rPr>
      <t>Science</t>
    </r>
    <r>
      <rPr>
        <sz val="12"/>
        <color indexed="8"/>
        <rFont val="Arial"/>
      </rPr>
      <t xml:space="preserve">, </t>
    </r>
    <r>
      <rPr>
        <b/>
        <sz val="12"/>
        <color indexed="8"/>
        <rFont val="Arial"/>
        <family val="2"/>
      </rPr>
      <t>283</t>
    </r>
    <r>
      <rPr>
        <sz val="12"/>
        <color indexed="8"/>
        <rFont val="Arial"/>
      </rPr>
      <t>, 1168-1171.</t>
    </r>
    <phoneticPr fontId="5"/>
  </si>
  <si>
    <t>MapMi 
(ver. 1.5.0.01)</t>
    <phoneticPr fontId="5"/>
  </si>
  <si>
    <t>FERMI 
(ver. 1.1)</t>
    <phoneticPr fontId="5"/>
  </si>
  <si>
    <t>Newbler 
(ver. 2.7)</t>
    <phoneticPr fontId="5"/>
  </si>
  <si>
    <r>
      <t xml:space="preserve">Margulies M, et al. 2005, Genome sequencing in microfabricated high-density picolitre reactors,  </t>
    </r>
    <r>
      <rPr>
        <i/>
        <sz val="12"/>
        <color indexed="8"/>
        <rFont val="Arial"/>
        <family val="2"/>
      </rPr>
      <t>Nature</t>
    </r>
    <r>
      <rPr>
        <sz val="12"/>
        <color indexed="8"/>
        <rFont val="Arial"/>
      </rPr>
      <t xml:space="preserve">, </t>
    </r>
    <r>
      <rPr>
        <b/>
        <sz val="12"/>
        <color indexed="8"/>
        <rFont val="Arial"/>
        <family val="2"/>
      </rPr>
      <t>437</t>
    </r>
    <r>
      <rPr>
        <sz val="12"/>
        <color indexed="8"/>
        <rFont val="Arial"/>
      </rPr>
      <t>, 376-380.</t>
    </r>
    <phoneticPr fontId="5"/>
  </si>
  <si>
    <t>Bowtie 2 
(ver. 2.1.0)</t>
    <phoneticPr fontId="5"/>
  </si>
  <si>
    <r>
      <t xml:space="preserve">Langmead B and Salzberg SL.  2012, Fast gapped-read alignment with Bowtie 2, </t>
    </r>
    <r>
      <rPr>
        <i/>
        <sz val="12"/>
        <color indexed="8"/>
        <rFont val="Arial"/>
        <family val="2"/>
      </rPr>
      <t>Nat. Method</t>
    </r>
    <r>
      <rPr>
        <sz val="12"/>
        <color indexed="8"/>
        <rFont val="Arial"/>
      </rPr>
      <t xml:space="preserve">, </t>
    </r>
    <r>
      <rPr>
        <b/>
        <sz val="12"/>
        <color indexed="8"/>
        <rFont val="Arial"/>
        <family val="2"/>
      </rPr>
      <t>9</t>
    </r>
    <r>
      <rPr>
        <sz val="12"/>
        <color indexed="8"/>
        <rFont val="Arial"/>
      </rPr>
      <t>, 357-359.</t>
    </r>
    <phoneticPr fontId="5"/>
  </si>
  <si>
    <t>CD-HIT 
(ver. 4.6.1)</t>
    <phoneticPr fontId="5"/>
  </si>
  <si>
    <r>
      <t xml:space="preserve">Fu L, et al. 2012, CD-HIT: accelerated for clustering the next-generation sequencing data, </t>
    </r>
    <r>
      <rPr>
        <i/>
        <sz val="12"/>
        <color indexed="8"/>
        <rFont val="Arial"/>
        <family val="2"/>
      </rPr>
      <t>Bioinformatics</t>
    </r>
    <r>
      <rPr>
        <sz val="12"/>
        <color indexed="8"/>
        <rFont val="Arial"/>
      </rPr>
      <t>,</t>
    </r>
    <r>
      <rPr>
        <b/>
        <sz val="12"/>
        <color indexed="8"/>
        <rFont val="Arial"/>
        <family val="2"/>
      </rPr>
      <t xml:space="preserve"> 28</t>
    </r>
    <r>
      <rPr>
        <sz val="12"/>
        <color indexed="8"/>
        <rFont val="Arial"/>
      </rPr>
      <t>, 3150-3152.</t>
    </r>
    <phoneticPr fontId="5"/>
  </si>
  <si>
    <t>RepeatScout 
(ver. 1.0.5)</t>
    <phoneticPr fontId="5"/>
  </si>
  <si>
    <r>
      <t>D</t>
    </r>
    <r>
      <rPr>
        <sz val="12"/>
        <color indexed="8"/>
        <rFont val="Arial"/>
      </rPr>
      <t>ca</t>
    </r>
    <r>
      <rPr>
        <sz val="12"/>
        <color indexed="8"/>
        <rFont val="Arial"/>
      </rPr>
      <t>51464</t>
    </r>
    <phoneticPr fontId="5"/>
  </si>
  <si>
    <r>
      <t>D</t>
    </r>
    <r>
      <rPr>
        <sz val="12"/>
        <color indexed="8"/>
        <rFont val="Arial"/>
      </rPr>
      <t>ca</t>
    </r>
    <r>
      <rPr>
        <sz val="12"/>
        <color indexed="8"/>
        <rFont val="Arial"/>
      </rPr>
      <t>20651</t>
    </r>
    <phoneticPr fontId="5"/>
  </si>
  <si>
    <r>
      <t>D</t>
    </r>
    <r>
      <rPr>
        <sz val="12"/>
        <color indexed="8"/>
        <rFont val="Arial"/>
      </rPr>
      <t>ca</t>
    </r>
    <r>
      <rPr>
        <sz val="12"/>
        <color indexed="8"/>
        <rFont val="Arial"/>
      </rPr>
      <t>57222</t>
    </r>
    <phoneticPr fontId="5"/>
  </si>
  <si>
    <r>
      <t>D</t>
    </r>
    <r>
      <rPr>
        <sz val="12"/>
        <color indexed="8"/>
        <rFont val="Arial"/>
      </rPr>
      <t>ca</t>
    </r>
    <r>
      <rPr>
        <sz val="12"/>
        <color indexed="8"/>
        <rFont val="Arial"/>
      </rPr>
      <t>51289</t>
    </r>
    <phoneticPr fontId="5"/>
  </si>
  <si>
    <r>
      <t>D</t>
    </r>
    <r>
      <rPr>
        <sz val="12"/>
        <color indexed="8"/>
        <rFont val="Arial"/>
      </rPr>
      <t>ca</t>
    </r>
    <r>
      <rPr>
        <sz val="12"/>
        <color indexed="8"/>
        <rFont val="Arial"/>
      </rPr>
      <t>17483</t>
    </r>
    <phoneticPr fontId="5"/>
  </si>
  <si>
    <r>
      <t>D</t>
    </r>
    <r>
      <rPr>
        <sz val="12"/>
        <color indexed="8"/>
        <rFont val="Arial"/>
      </rPr>
      <t>ca</t>
    </r>
    <r>
      <rPr>
        <sz val="12"/>
        <color indexed="8"/>
        <rFont val="Arial"/>
      </rPr>
      <t>48097</t>
    </r>
    <phoneticPr fontId="5"/>
  </si>
  <si>
    <t>InterProScan 
(ver. 4.8)</t>
    <phoneticPr fontId="5"/>
  </si>
  <si>
    <r>
      <rPr>
        <sz val="12"/>
        <color indexed="8"/>
        <rFont val="Arial"/>
      </rPr>
      <t xml:space="preserve">Keyword search using a word ‘xyloglucan’ against open reading frame (ORF) sequences and TBLASTX search using known nucleotide sequences of XTH genes against ORF sequences and genome assembly sequences were conducted in the carnation genome database. Gene names other than </t>
    </r>
    <r>
      <rPr>
        <i/>
        <sz val="12"/>
        <color indexed="8"/>
        <rFont val="Arial"/>
        <family val="2"/>
      </rPr>
      <t>DcXTH1</t>
    </r>
    <r>
      <rPr>
        <sz val="12"/>
        <color indexed="8"/>
        <rFont val="Arial"/>
      </rPr>
      <t xml:space="preserve">, </t>
    </r>
    <r>
      <rPr>
        <i/>
        <sz val="12"/>
        <color indexed="8"/>
        <rFont val="Arial"/>
        <family val="2"/>
      </rPr>
      <t>DcXTH2</t>
    </r>
    <r>
      <rPr>
        <sz val="12"/>
        <color indexed="8"/>
        <rFont val="Arial"/>
      </rPr>
      <t xml:space="preserve">, </t>
    </r>
    <r>
      <rPr>
        <i/>
        <sz val="12"/>
        <color indexed="8"/>
        <rFont val="Arial"/>
        <family val="2"/>
      </rPr>
      <t>DcXTH3</t>
    </r>
    <r>
      <rPr>
        <sz val="12"/>
        <color indexed="8"/>
        <rFont val="Arial"/>
      </rPr>
      <t xml:space="preserve"> and </t>
    </r>
    <r>
      <rPr>
        <i/>
        <sz val="12"/>
        <color indexed="8"/>
        <rFont val="Arial"/>
        <family val="2"/>
      </rPr>
      <t>DcXTH4</t>
    </r>
    <r>
      <rPr>
        <sz val="12"/>
        <color indexed="8"/>
        <rFont val="Arial"/>
      </rPr>
      <t xml:space="preserve"> reported previously</t>
    </r>
    <r>
      <rPr>
        <vertAlign val="superscript"/>
        <sz val="12"/>
        <color indexed="8"/>
        <rFont val="Arial"/>
        <family val="2"/>
      </rPr>
      <t>a</t>
    </r>
    <r>
      <rPr>
        <sz val="12"/>
        <color indexed="8"/>
        <rFont val="Arial"/>
      </rPr>
      <t xml:space="preserve"> were determined tentatively. Sequences harboring predicted amino acid sequence hardly distinguished from that of another one or incompletely encoding a putative XTH protein are not included in this list. Genes whose expression was confirmed by expression analysis or EST information in Genbank are shown in bold type.
</t>
    </r>
    <phoneticPr fontId="5"/>
  </si>
  <si>
    <t>Reference</t>
    <phoneticPr fontId="5"/>
  </si>
  <si>
    <r>
      <t xml:space="preserve">a. Harada, T., Torii, Y., Morita, S., et al. 2011, Cloning, characterization, and expression of xyloglucan endotransglucosylase/hydrolase and expansin genes associated with petal growth and development during carnation flower opening, </t>
    </r>
    <r>
      <rPr>
        <i/>
        <sz val="12"/>
        <color indexed="8"/>
        <rFont val="Arial"/>
        <family val="2"/>
      </rPr>
      <t>J. Exp. Bot</t>
    </r>
    <r>
      <rPr>
        <sz val="12"/>
        <color indexed="8"/>
        <rFont val="Arial"/>
      </rPr>
      <t xml:space="preserve">., </t>
    </r>
    <r>
      <rPr>
        <b/>
        <sz val="12"/>
        <color indexed="8"/>
        <rFont val="Arial"/>
        <family val="2"/>
      </rPr>
      <t>62</t>
    </r>
    <r>
      <rPr>
        <sz val="12"/>
        <color indexed="8"/>
        <rFont val="Arial"/>
      </rPr>
      <t>, 815-823.</t>
    </r>
    <phoneticPr fontId="5"/>
  </si>
  <si>
    <t>ALLPATHS-LG 
(ver. 45879)</t>
    <phoneticPr fontId="5"/>
  </si>
  <si>
    <r>
      <t xml:space="preserve">Gnerre S, et al. 2011, High-quality draft assemblies of mammalian genomes from massively parallel sequence data, </t>
    </r>
    <r>
      <rPr>
        <i/>
        <sz val="12"/>
        <color indexed="8"/>
        <rFont val="Arial"/>
        <family val="2"/>
      </rPr>
      <t>Proc Natl Acad Sci</t>
    </r>
    <r>
      <rPr>
        <sz val="12"/>
        <color indexed="8"/>
        <rFont val="Arial"/>
      </rPr>
      <t xml:space="preserve"> U S A, </t>
    </r>
    <r>
      <rPr>
        <b/>
        <sz val="12"/>
        <color indexed="8"/>
        <rFont val="Arial"/>
        <family val="2"/>
      </rPr>
      <t>108</t>
    </r>
    <r>
      <rPr>
        <sz val="12"/>
        <color indexed="8"/>
        <rFont val="Arial"/>
      </rPr>
      <t>, 1513-1518.</t>
    </r>
    <phoneticPr fontId="5"/>
  </si>
  <si>
    <t>SOAPdenovo2 
(ver. 2.23)</t>
    <phoneticPr fontId="5"/>
  </si>
  <si>
    <r>
      <rPr>
        <i/>
        <sz val="12"/>
        <color indexed="8"/>
        <rFont val="Arial"/>
        <family val="2"/>
      </rPr>
      <t>S</t>
    </r>
    <r>
      <rPr>
        <sz val="12"/>
        <color indexed="8"/>
        <rFont val="Arial"/>
      </rPr>
      <t>-Adenosyl-</t>
    </r>
    <r>
      <rPr>
        <sz val="10"/>
        <color indexed="8"/>
        <rFont val="Arial"/>
      </rPr>
      <t>L</t>
    </r>
    <r>
      <rPr>
        <sz val="12"/>
        <color indexed="8"/>
        <rFont val="Arial"/>
      </rPr>
      <t>-methionine:jasmonic acid carboxyl methyltransferase [</t>
    </r>
    <r>
      <rPr>
        <i/>
        <sz val="12"/>
        <color indexed="8"/>
        <rFont val="Arial"/>
        <family val="2"/>
      </rPr>
      <t>Arabidopsis thaliana</t>
    </r>
    <r>
      <rPr>
        <sz val="12"/>
        <color indexed="8"/>
        <rFont val="Arial"/>
      </rPr>
      <t>]</t>
    </r>
    <phoneticPr fontId="5"/>
  </si>
  <si>
    <r>
      <rPr>
        <i/>
        <sz val="12"/>
        <color indexed="8"/>
        <rFont val="Arial"/>
        <family val="2"/>
      </rPr>
      <t>S</t>
    </r>
    <r>
      <rPr>
        <sz val="12"/>
        <color indexed="8"/>
        <rFont val="Arial"/>
      </rPr>
      <t>-Adenosyl-</t>
    </r>
    <r>
      <rPr>
        <sz val="10"/>
        <color indexed="8"/>
        <rFont val="Arial"/>
      </rPr>
      <t>L</t>
    </r>
    <r>
      <rPr>
        <sz val="12"/>
        <color indexed="8"/>
        <rFont val="Arial"/>
      </rPr>
      <t>-methionine:benzoic acid/salicylic acid carboxyl methyltransferase [</t>
    </r>
    <r>
      <rPr>
        <i/>
        <sz val="12"/>
        <color indexed="8"/>
        <rFont val="Arial"/>
        <family val="2"/>
      </rPr>
      <t>Petunia hybrida</t>
    </r>
    <r>
      <rPr>
        <sz val="12"/>
        <color indexed="8"/>
        <rFont val="Arial"/>
      </rPr>
      <t>]</t>
    </r>
    <phoneticPr fontId="5"/>
  </si>
  <si>
    <r>
      <rPr>
        <i/>
        <sz val="12"/>
        <color indexed="8"/>
        <rFont val="Arial"/>
        <family val="2"/>
      </rPr>
      <t>S</t>
    </r>
    <r>
      <rPr>
        <sz val="12"/>
        <color indexed="8"/>
        <rFont val="Arial"/>
      </rPr>
      <t>-Adenosyl-</t>
    </r>
    <r>
      <rPr>
        <sz val="10"/>
        <color indexed="8"/>
        <rFont val="Arial"/>
      </rPr>
      <t>L</t>
    </r>
    <r>
      <rPr>
        <sz val="12"/>
        <color indexed="8"/>
        <rFont val="Arial"/>
      </rPr>
      <t>-methionine:salicylic acid carboxyl methyltransferase [</t>
    </r>
    <r>
      <rPr>
        <i/>
        <sz val="12"/>
        <color indexed="8"/>
        <rFont val="Arial"/>
        <family val="2"/>
      </rPr>
      <t>Nicotiana alata</t>
    </r>
    <r>
      <rPr>
        <sz val="12"/>
        <color indexed="8"/>
        <rFont val="Arial"/>
      </rPr>
      <t>]</t>
    </r>
    <phoneticPr fontId="5"/>
  </si>
  <si>
    <r>
      <rPr>
        <i/>
        <sz val="12"/>
        <color indexed="8"/>
        <rFont val="Arial"/>
        <family val="2"/>
      </rPr>
      <t>S</t>
    </r>
    <r>
      <rPr>
        <sz val="12"/>
        <color indexed="8"/>
        <rFont val="Arial"/>
      </rPr>
      <t>-Adenosyl-</t>
    </r>
    <r>
      <rPr>
        <sz val="10"/>
        <color indexed="8"/>
        <rFont val="Arial"/>
      </rPr>
      <t>L</t>
    </r>
    <r>
      <rPr>
        <sz val="12"/>
        <color indexed="8"/>
        <rFont val="Arial"/>
      </rPr>
      <t>-methionine:salicylic acid carboxyl methyltransferase [</t>
    </r>
    <r>
      <rPr>
        <i/>
        <sz val="12"/>
        <color indexed="8"/>
        <rFont val="Arial"/>
        <family val="2"/>
      </rPr>
      <t>Nicotiana alata</t>
    </r>
    <r>
      <rPr>
        <sz val="12"/>
        <color indexed="8"/>
        <rFont val="Arial"/>
      </rPr>
      <t>]</t>
    </r>
    <phoneticPr fontId="5"/>
  </si>
  <si>
    <r>
      <rPr>
        <i/>
        <sz val="12"/>
        <color indexed="8"/>
        <rFont val="Arial"/>
        <family val="2"/>
      </rPr>
      <t>S</t>
    </r>
    <r>
      <rPr>
        <sz val="12"/>
        <color indexed="8"/>
        <rFont val="Arial"/>
      </rPr>
      <t>-Adenosyl-</t>
    </r>
    <r>
      <rPr>
        <sz val="10"/>
        <color indexed="8"/>
        <rFont val="Arial"/>
      </rPr>
      <t>L</t>
    </r>
    <r>
      <rPr>
        <sz val="12"/>
        <color indexed="8"/>
        <rFont val="Arial"/>
      </rPr>
      <t>-methionine:salicylic acid carboxyl methyltransferase [</t>
    </r>
    <r>
      <rPr>
        <i/>
        <sz val="12"/>
        <color indexed="8"/>
        <rFont val="Arial"/>
        <family val="2"/>
      </rPr>
      <t>Hoya carnosa</t>
    </r>
    <r>
      <rPr>
        <sz val="12"/>
        <color indexed="8"/>
        <rFont val="Arial"/>
      </rPr>
      <t>]</t>
    </r>
    <phoneticPr fontId="5"/>
  </si>
  <si>
    <r>
      <rPr>
        <i/>
        <sz val="12"/>
        <color indexed="8"/>
        <rFont val="Arial"/>
        <family val="2"/>
      </rPr>
      <t>E</t>
    </r>
    <r>
      <rPr>
        <sz val="12"/>
        <color indexed="8"/>
        <rFont val="Arial"/>
      </rPr>
      <t>-value</t>
    </r>
    <phoneticPr fontId="5"/>
  </si>
  <si>
    <r>
      <t xml:space="preserve">A </t>
    </r>
    <r>
      <rPr>
        <i/>
        <sz val="12"/>
        <color indexed="8"/>
        <rFont val="Arial"/>
        <family val="2"/>
      </rPr>
      <t>S</t>
    </r>
    <r>
      <rPr>
        <sz val="12"/>
        <color indexed="8"/>
        <rFont val="Arial"/>
      </rPr>
      <t>-adenosyl-</t>
    </r>
    <r>
      <rPr>
        <sz val="10"/>
        <color indexed="8"/>
        <rFont val="Arial"/>
      </rPr>
      <t>L</t>
    </r>
    <r>
      <rPr>
        <sz val="12"/>
        <color indexed="8"/>
        <rFont val="Arial"/>
      </rPr>
      <t>-methionine binding motif around the transcription start point is not found.</t>
    </r>
    <phoneticPr fontId="5"/>
  </si>
  <si>
    <r>
      <rPr>
        <i/>
        <sz val="12"/>
        <color indexed="8"/>
        <rFont val="Arial"/>
        <family val="2"/>
      </rPr>
      <t>S</t>
    </r>
    <r>
      <rPr>
        <sz val="12"/>
        <color indexed="8"/>
        <rFont val="Arial"/>
      </rPr>
      <t>-Adenosyl-</t>
    </r>
    <r>
      <rPr>
        <sz val="10"/>
        <color indexed="8"/>
        <rFont val="Arial"/>
      </rPr>
      <t>L</t>
    </r>
    <r>
      <rPr>
        <sz val="12"/>
        <color indexed="8"/>
        <rFont val="Arial"/>
      </rPr>
      <t>-methionine: salicylic acid carboxyl methyltransferase [</t>
    </r>
    <r>
      <rPr>
        <i/>
        <sz val="12"/>
        <color indexed="8"/>
        <rFont val="Arial"/>
        <family val="2"/>
      </rPr>
      <t>Solanum lycopersicum</t>
    </r>
    <r>
      <rPr>
        <sz val="12"/>
        <color indexed="8"/>
        <rFont val="Arial"/>
      </rPr>
      <t xml:space="preserve">] </t>
    </r>
    <phoneticPr fontId="5"/>
  </si>
  <si>
    <r>
      <rPr>
        <i/>
        <sz val="12"/>
        <color indexed="8"/>
        <rFont val="Arial"/>
        <family val="2"/>
      </rPr>
      <t>S</t>
    </r>
    <r>
      <rPr>
        <sz val="12"/>
        <color indexed="8"/>
        <rFont val="Arial"/>
      </rPr>
      <t>-adenosyl-</t>
    </r>
    <r>
      <rPr>
        <sz val="10"/>
        <color indexed="8"/>
        <rFont val="Arial"/>
      </rPr>
      <t>L</t>
    </r>
    <r>
      <rPr>
        <sz val="12"/>
        <color indexed="8"/>
        <rFont val="Arial"/>
      </rPr>
      <t>-methionine:salicylic acid carboxyl methyltransferase [</t>
    </r>
    <r>
      <rPr>
        <i/>
        <sz val="12"/>
        <color indexed="8"/>
        <rFont val="Arial"/>
        <family val="2"/>
      </rPr>
      <t>Nicotiana suaveolens</t>
    </r>
    <r>
      <rPr>
        <sz val="12"/>
        <color indexed="8"/>
        <rFont val="Arial"/>
      </rPr>
      <t xml:space="preserve">]       </t>
    </r>
    <phoneticPr fontId="5"/>
  </si>
  <si>
    <r>
      <rPr>
        <i/>
        <sz val="12"/>
        <color indexed="8"/>
        <rFont val="Arial"/>
        <family val="2"/>
      </rPr>
      <t>S</t>
    </r>
    <r>
      <rPr>
        <sz val="12"/>
        <color indexed="8"/>
        <rFont val="Arial"/>
      </rPr>
      <t>-Adenosyl-</t>
    </r>
    <r>
      <rPr>
        <sz val="10"/>
        <color indexed="8"/>
        <rFont val="Arial"/>
      </rPr>
      <t>L</t>
    </r>
    <r>
      <rPr>
        <sz val="12"/>
        <color indexed="8"/>
        <rFont val="Arial"/>
      </rPr>
      <t>-methionine:salicylic acid carboxyl methyltransferase [</t>
    </r>
    <r>
      <rPr>
        <i/>
        <sz val="12"/>
        <color indexed="8"/>
        <rFont val="Arial"/>
        <family val="2"/>
      </rPr>
      <t>Hoya carnosa</t>
    </r>
    <r>
      <rPr>
        <sz val="12"/>
        <color indexed="8"/>
        <rFont val="Arial"/>
      </rPr>
      <t>]</t>
    </r>
    <phoneticPr fontId="5"/>
  </si>
  <si>
    <r>
      <t xml:space="preserve">A </t>
    </r>
    <r>
      <rPr>
        <i/>
        <sz val="12"/>
        <color indexed="8"/>
        <rFont val="Arial"/>
        <family val="2"/>
      </rPr>
      <t>S</t>
    </r>
    <r>
      <rPr>
        <sz val="12"/>
        <color indexed="8"/>
        <rFont val="Arial"/>
      </rPr>
      <t>-adenosyl-</t>
    </r>
    <r>
      <rPr>
        <sz val="10"/>
        <color indexed="8"/>
        <rFont val="Arial"/>
      </rPr>
      <t>L</t>
    </r>
    <r>
      <rPr>
        <sz val="12"/>
        <color indexed="8"/>
        <rFont val="Arial"/>
      </rPr>
      <t>-methionine binding motif around the transcription start point is not found.</t>
    </r>
    <phoneticPr fontId="5"/>
  </si>
  <si>
    <r>
      <rPr>
        <vertAlign val="superscript"/>
        <sz val="11"/>
        <color indexed="8"/>
        <rFont val="Arial"/>
        <family val="2"/>
      </rPr>
      <t>a</t>
    </r>
    <r>
      <rPr>
        <i/>
        <sz val="11"/>
        <color indexed="8"/>
        <rFont val="Arial"/>
        <family val="2"/>
      </rPr>
      <t>PAL1</t>
    </r>
    <phoneticPr fontId="5"/>
  </si>
  <si>
    <r>
      <rPr>
        <vertAlign val="superscript"/>
        <sz val="11"/>
        <color indexed="8"/>
        <rFont val="Arial"/>
        <family val="2"/>
      </rPr>
      <t>b</t>
    </r>
    <r>
      <rPr>
        <i/>
        <sz val="11"/>
        <color indexed="8"/>
        <rFont val="Arial"/>
        <family val="2"/>
      </rPr>
      <t>GT1</t>
    </r>
    <phoneticPr fontId="5"/>
  </si>
  <si>
    <r>
      <t>Supplementary Table S11. Number of NBS-containing genes in each family in carnation, cucumber, melon, tomato, papaya, grape,</t>
    </r>
    <r>
      <rPr>
        <b/>
        <i/>
        <sz val="12"/>
        <color indexed="8"/>
        <rFont val="Arial"/>
        <family val="2"/>
      </rPr>
      <t xml:space="preserve"> Arabidopsis thaliana</t>
    </r>
    <r>
      <rPr>
        <b/>
        <sz val="12"/>
        <color indexed="8"/>
        <rFont val="Arial"/>
        <family val="2"/>
      </rPr>
      <t xml:space="preserve"> and rice.</t>
    </r>
    <phoneticPr fontId="5"/>
  </si>
  <si>
    <t xml:space="preserve">Supplementary Table S13. List of genes encoding xyloglucan endotransglucosylase/hydrolase (XTH). </t>
    <phoneticPr fontId="5"/>
  </si>
  <si>
    <t>Gene name</t>
    <phoneticPr fontId="5"/>
  </si>
  <si>
    <r>
      <t xml:space="preserve">Annotation </t>
    </r>
    <r>
      <rPr>
        <sz val="12"/>
        <color indexed="8"/>
        <rFont val="Arial"/>
      </rPr>
      <t>No.</t>
    </r>
    <phoneticPr fontId="5"/>
  </si>
  <si>
    <t>Scaffold No.</t>
    <phoneticPr fontId="5"/>
  </si>
  <si>
    <r>
      <t xml:space="preserve">Annotation </t>
    </r>
    <r>
      <rPr>
        <sz val="12"/>
        <color indexed="8"/>
        <rFont val="Arial"/>
      </rPr>
      <t>No.</t>
    </r>
    <phoneticPr fontId="5"/>
  </si>
  <si>
    <r>
      <t>D</t>
    </r>
    <r>
      <rPr>
        <sz val="12"/>
        <color indexed="8"/>
        <rFont val="Arial"/>
      </rPr>
      <t>ca</t>
    </r>
    <r>
      <rPr>
        <sz val="12"/>
        <color indexed="8"/>
        <rFont val="Arial"/>
      </rPr>
      <t>31346</t>
    </r>
    <phoneticPr fontId="5"/>
  </si>
  <si>
    <r>
      <t>D</t>
    </r>
    <r>
      <rPr>
        <sz val="12"/>
        <color indexed="8"/>
        <rFont val="Arial"/>
      </rPr>
      <t>ca</t>
    </r>
    <r>
      <rPr>
        <sz val="12"/>
        <color indexed="8"/>
        <rFont val="Arial"/>
      </rPr>
      <t>2898</t>
    </r>
    <phoneticPr fontId="5"/>
  </si>
  <si>
    <r>
      <t>D</t>
    </r>
    <r>
      <rPr>
        <sz val="12"/>
        <color indexed="8"/>
        <rFont val="Arial"/>
      </rPr>
      <t>ca</t>
    </r>
    <r>
      <rPr>
        <sz val="12"/>
        <color indexed="8"/>
        <rFont val="Arial"/>
      </rPr>
      <t>17615</t>
    </r>
    <phoneticPr fontId="5"/>
  </si>
  <si>
    <r>
      <t>D</t>
    </r>
    <r>
      <rPr>
        <sz val="12"/>
        <color indexed="8"/>
        <rFont val="Arial"/>
      </rPr>
      <t>ca</t>
    </r>
    <r>
      <rPr>
        <sz val="12"/>
        <color indexed="8"/>
        <rFont val="Arial"/>
      </rPr>
      <t>37588</t>
    </r>
    <phoneticPr fontId="5"/>
  </si>
  <si>
    <r>
      <t>D</t>
    </r>
    <r>
      <rPr>
        <sz val="12"/>
        <color indexed="8"/>
        <rFont val="Arial"/>
      </rPr>
      <t>ca</t>
    </r>
    <r>
      <rPr>
        <sz val="12"/>
        <color indexed="8"/>
        <rFont val="Arial"/>
      </rPr>
      <t>21607</t>
    </r>
    <phoneticPr fontId="5"/>
  </si>
  <si>
    <r>
      <t>D</t>
    </r>
    <r>
      <rPr>
        <sz val="12"/>
        <color indexed="8"/>
        <rFont val="Arial"/>
      </rPr>
      <t>ca</t>
    </r>
    <r>
      <rPr>
        <sz val="12"/>
        <color indexed="8"/>
        <rFont val="Arial"/>
      </rPr>
      <t>36785</t>
    </r>
    <phoneticPr fontId="5"/>
  </si>
  <si>
    <r>
      <t>D</t>
    </r>
    <r>
      <rPr>
        <sz val="12"/>
        <color indexed="8"/>
        <rFont val="Arial"/>
      </rPr>
      <t>ca</t>
    </r>
    <r>
      <rPr>
        <sz val="12"/>
        <color indexed="8"/>
        <rFont val="Arial"/>
      </rPr>
      <t>39307</t>
    </r>
    <phoneticPr fontId="5"/>
  </si>
  <si>
    <r>
      <t>D</t>
    </r>
    <r>
      <rPr>
        <sz val="12"/>
        <color indexed="8"/>
        <rFont val="Arial"/>
      </rPr>
      <t>ca</t>
    </r>
    <r>
      <rPr>
        <sz val="12"/>
        <color indexed="8"/>
        <rFont val="Arial"/>
      </rPr>
      <t>56468</t>
    </r>
    <phoneticPr fontId="5"/>
  </si>
  <si>
    <r>
      <t>D</t>
    </r>
    <r>
      <rPr>
        <sz val="12"/>
        <color indexed="8"/>
        <rFont val="Arial"/>
      </rPr>
      <t>ca</t>
    </r>
    <r>
      <rPr>
        <sz val="12"/>
        <color indexed="8"/>
        <rFont val="Arial"/>
      </rPr>
      <t>24073</t>
    </r>
    <phoneticPr fontId="5"/>
  </si>
  <si>
    <r>
      <t>D</t>
    </r>
    <r>
      <rPr>
        <sz val="12"/>
        <color indexed="8"/>
        <rFont val="Arial"/>
      </rPr>
      <t>ca</t>
    </r>
    <r>
      <rPr>
        <sz val="12"/>
        <color indexed="8"/>
        <rFont val="Arial"/>
      </rPr>
      <t>18943</t>
    </r>
    <phoneticPr fontId="5"/>
  </si>
  <si>
    <r>
      <t>D</t>
    </r>
    <r>
      <rPr>
        <sz val="12"/>
        <color indexed="8"/>
        <rFont val="Arial"/>
      </rPr>
      <t>ca</t>
    </r>
    <r>
      <rPr>
        <sz val="12"/>
        <color indexed="8"/>
        <rFont val="Arial"/>
      </rPr>
      <t>24074</t>
    </r>
    <phoneticPr fontId="5"/>
  </si>
  <si>
    <r>
      <t>D</t>
    </r>
    <r>
      <rPr>
        <sz val="12"/>
        <color indexed="8"/>
        <rFont val="Arial"/>
      </rPr>
      <t>ca</t>
    </r>
    <r>
      <rPr>
        <sz val="12"/>
        <color indexed="8"/>
        <rFont val="Arial"/>
      </rPr>
      <t>8175</t>
    </r>
    <phoneticPr fontId="5"/>
  </si>
  <si>
    <r>
      <t>D</t>
    </r>
    <r>
      <rPr>
        <sz val="12"/>
        <color indexed="8"/>
        <rFont val="Arial"/>
      </rPr>
      <t>ca</t>
    </r>
    <r>
      <rPr>
        <sz val="12"/>
        <color indexed="8"/>
        <rFont val="Arial"/>
      </rPr>
      <t>30555</t>
    </r>
    <phoneticPr fontId="5"/>
  </si>
  <si>
    <r>
      <t>D</t>
    </r>
    <r>
      <rPr>
        <sz val="12"/>
        <color indexed="8"/>
        <rFont val="Arial"/>
      </rPr>
      <t>ca</t>
    </r>
    <r>
      <rPr>
        <sz val="12"/>
        <color indexed="8"/>
        <rFont val="Arial"/>
      </rPr>
      <t>37587</t>
    </r>
    <phoneticPr fontId="5"/>
  </si>
  <si>
    <r>
      <t>D</t>
    </r>
    <r>
      <rPr>
        <sz val="12"/>
        <color indexed="8"/>
        <rFont val="Arial"/>
      </rPr>
      <t>ca</t>
    </r>
    <r>
      <rPr>
        <sz val="12"/>
        <color indexed="8"/>
        <rFont val="Arial"/>
      </rPr>
      <t>30556</t>
    </r>
    <phoneticPr fontId="5"/>
  </si>
  <si>
    <r>
      <t>D</t>
    </r>
    <r>
      <rPr>
        <sz val="12"/>
        <color indexed="8"/>
        <rFont val="Arial"/>
      </rPr>
      <t>ca</t>
    </r>
    <r>
      <rPr>
        <sz val="12"/>
        <color indexed="8"/>
        <rFont val="Arial"/>
      </rPr>
      <t>56825</t>
    </r>
    <phoneticPr fontId="5"/>
  </si>
  <si>
    <r>
      <t>D</t>
    </r>
    <r>
      <rPr>
        <sz val="12"/>
        <color indexed="8"/>
        <rFont val="Arial"/>
      </rPr>
      <t>ca</t>
    </r>
    <r>
      <rPr>
        <sz val="12"/>
        <color indexed="8"/>
        <rFont val="Arial"/>
      </rPr>
      <t>5688</t>
    </r>
    <phoneticPr fontId="5"/>
  </si>
  <si>
    <r>
      <t>D</t>
    </r>
    <r>
      <rPr>
        <sz val="12"/>
        <color indexed="8"/>
        <rFont val="Arial"/>
      </rPr>
      <t>ca</t>
    </r>
    <r>
      <rPr>
        <sz val="12"/>
        <color indexed="8"/>
        <rFont val="Arial"/>
      </rPr>
      <t>39772</t>
    </r>
    <phoneticPr fontId="5"/>
  </si>
  <si>
    <r>
      <t>D</t>
    </r>
    <r>
      <rPr>
        <sz val="12"/>
        <color indexed="8"/>
        <rFont val="Arial"/>
      </rPr>
      <t>ca</t>
    </r>
    <r>
      <rPr>
        <sz val="12"/>
        <color indexed="8"/>
        <rFont val="Arial"/>
      </rPr>
      <t>1740</t>
    </r>
    <phoneticPr fontId="5"/>
  </si>
  <si>
    <r>
      <t>D</t>
    </r>
    <r>
      <rPr>
        <sz val="12"/>
        <color indexed="8"/>
        <rFont val="Arial"/>
      </rPr>
      <t>ca</t>
    </r>
    <r>
      <rPr>
        <sz val="12"/>
        <color indexed="8"/>
        <rFont val="Arial"/>
      </rPr>
      <t>45109</t>
    </r>
    <phoneticPr fontId="5"/>
  </si>
  <si>
    <r>
      <t>D</t>
    </r>
    <r>
      <rPr>
        <sz val="12"/>
        <color indexed="8"/>
        <rFont val="Arial"/>
      </rPr>
      <t>ca</t>
    </r>
    <r>
      <rPr>
        <sz val="12"/>
        <color indexed="8"/>
        <rFont val="Arial"/>
      </rPr>
      <t>7144</t>
    </r>
    <phoneticPr fontId="5"/>
  </si>
  <si>
    <r>
      <t xml:space="preserve">
 a. Yoshimoto, Y., Higeta, D., Itoh, Y., Yoshida, H., Hasebe, M. and Ozeki, Y. 2000, Isolation and characterization of a cDNA for phenylalanine ammonia-lyase (PAL) from </t>
    </r>
    <r>
      <rPr>
        <i/>
        <sz val="12"/>
        <color indexed="8"/>
        <rFont val="Arial"/>
        <family val="2"/>
      </rPr>
      <t>Dianthus caryophyllus</t>
    </r>
    <r>
      <rPr>
        <sz val="12"/>
        <color indexed="8"/>
        <rFont val="Arial"/>
      </rPr>
      <t xml:space="preserve"> (carnation), </t>
    </r>
    <r>
      <rPr>
        <i/>
        <sz val="12"/>
        <color indexed="8"/>
        <rFont val="Arial"/>
        <family val="2"/>
      </rPr>
      <t>Plant Biotechnol.</t>
    </r>
    <r>
      <rPr>
        <sz val="12"/>
        <color indexed="8"/>
        <rFont val="Arial"/>
      </rPr>
      <t xml:space="preserve">, </t>
    </r>
    <r>
      <rPr>
        <b/>
        <sz val="12"/>
        <color indexed="8"/>
        <rFont val="Arial"/>
        <family val="2"/>
      </rPr>
      <t>17,</t>
    </r>
    <r>
      <rPr>
        <sz val="12"/>
        <color indexed="8"/>
        <rFont val="Arial"/>
      </rPr>
      <t xml:space="preserve"> 325-329.
 b. Ogata, J., Itoh, Y., Ishida, M., Yoshida, H. and Ozeki, Y. 2004, Cloning and heterologous expression of cDNAs encoding flavonoid glucosyltransferases from </t>
    </r>
    <r>
      <rPr>
        <i/>
        <sz val="12"/>
        <color indexed="8"/>
        <rFont val="Arial"/>
        <family val="2"/>
      </rPr>
      <t>Dianthus caryophyllus,</t>
    </r>
    <r>
      <rPr>
        <sz val="12"/>
        <color indexed="8"/>
        <rFont val="Arial"/>
      </rPr>
      <t xml:space="preserve"> </t>
    </r>
    <r>
      <rPr>
        <i/>
        <sz val="12"/>
        <color indexed="8"/>
        <rFont val="Arial"/>
        <family val="2"/>
      </rPr>
      <t>Plant Biotechnol.</t>
    </r>
    <r>
      <rPr>
        <sz val="12"/>
        <color indexed="8"/>
        <rFont val="Arial"/>
      </rPr>
      <t xml:space="preserve">, </t>
    </r>
    <r>
      <rPr>
        <b/>
        <sz val="12"/>
        <color indexed="8"/>
        <rFont val="Arial"/>
        <family val="2"/>
      </rPr>
      <t>21,</t>
    </r>
    <r>
      <rPr>
        <sz val="12"/>
        <color indexed="8"/>
        <rFont val="Arial"/>
      </rPr>
      <t xml:space="preserve"> 367-375.
</t>
    </r>
    <phoneticPr fontId="5"/>
  </si>
  <si>
    <r>
      <t xml:space="preserve">a. Wan, H., Yuan, W., Bo, K., Shen, J., Pang, X. and Chen, J. 2013, Genome-wide analysis of NBS-encoding disease resistance genes in </t>
    </r>
    <r>
      <rPr>
        <i/>
        <sz val="12"/>
        <color indexed="8"/>
        <rFont val="Arial"/>
        <family val="2"/>
      </rPr>
      <t>Cucumis sativus</t>
    </r>
    <r>
      <rPr>
        <sz val="12"/>
        <color indexed="8"/>
        <rFont val="Arial"/>
      </rPr>
      <t xml:space="preserve"> and phylogenic study of NBS-encoding genes in Cucurbitaceae crops, </t>
    </r>
    <r>
      <rPr>
        <i/>
        <sz val="12"/>
        <color indexed="8"/>
        <rFont val="Arial"/>
        <family val="2"/>
      </rPr>
      <t>BMC Genomics</t>
    </r>
    <r>
      <rPr>
        <sz val="12"/>
        <color indexed="8"/>
        <rFont val="Arial"/>
      </rPr>
      <t xml:space="preserve">, </t>
    </r>
    <r>
      <rPr>
        <b/>
        <sz val="12"/>
        <color indexed="8"/>
        <rFont val="Arial"/>
        <family val="2"/>
      </rPr>
      <t>14</t>
    </r>
    <r>
      <rPr>
        <sz val="12"/>
        <color indexed="8"/>
        <rFont val="Arial"/>
      </rPr>
      <t>, 109.
b. Garcia-Mas, J., Benjak, A., Sanseverino, W., et al. 2012, The genome of melon (</t>
    </r>
    <r>
      <rPr>
        <i/>
        <sz val="12"/>
        <color indexed="8"/>
        <rFont val="Arial"/>
        <family val="2"/>
      </rPr>
      <t>Cucumis melo</t>
    </r>
    <r>
      <rPr>
        <sz val="12"/>
        <color indexed="8"/>
        <rFont val="Arial"/>
      </rPr>
      <t xml:space="preserve"> L.), </t>
    </r>
    <r>
      <rPr>
        <i/>
        <sz val="12"/>
        <color indexed="8"/>
        <rFont val="Arial"/>
        <family val="2"/>
      </rPr>
      <t>Proc. Natl. Acad. Sci. USA</t>
    </r>
    <r>
      <rPr>
        <sz val="12"/>
        <color indexed="8"/>
        <rFont val="Arial"/>
      </rPr>
      <t xml:space="preserve">, </t>
    </r>
    <r>
      <rPr>
        <b/>
        <sz val="12"/>
        <color indexed="8"/>
        <rFont val="Arial"/>
        <family val="2"/>
      </rPr>
      <t>109</t>
    </r>
    <r>
      <rPr>
        <sz val="12"/>
        <color indexed="8"/>
        <rFont val="Arial"/>
      </rPr>
      <t>, 11872-11877.
c. Andolfo, G., Sanseverino, W., Rombauts, S., et al. 2013, Overview of tomato (</t>
    </r>
    <r>
      <rPr>
        <i/>
        <sz val="12"/>
        <color indexed="8"/>
        <rFont val="Arial"/>
        <family val="2"/>
      </rPr>
      <t>Solanum lycopersicum</t>
    </r>
    <r>
      <rPr>
        <sz val="12"/>
        <color indexed="8"/>
        <rFont val="Arial"/>
      </rPr>
      <t>) candidate pathogen recognition genes reveals important</t>
    </r>
    <r>
      <rPr>
        <i/>
        <sz val="12"/>
        <color indexed="8"/>
        <rFont val="Arial"/>
        <family val="2"/>
      </rPr>
      <t xml:space="preserve"> Solanum </t>
    </r>
    <r>
      <rPr>
        <sz val="12"/>
        <color indexed="8"/>
        <rFont val="Arial"/>
      </rPr>
      <t xml:space="preserve">R locus dynamics, </t>
    </r>
    <r>
      <rPr>
        <i/>
        <sz val="12"/>
        <color indexed="8"/>
        <rFont val="Arial"/>
        <family val="2"/>
      </rPr>
      <t>New Phytologist</t>
    </r>
    <r>
      <rPr>
        <sz val="12"/>
        <color indexed="8"/>
        <rFont val="Arial"/>
      </rPr>
      <t xml:space="preserve">, </t>
    </r>
    <r>
      <rPr>
        <b/>
        <sz val="12"/>
        <color indexed="8"/>
        <rFont val="Arial"/>
        <family val="2"/>
      </rPr>
      <t>197</t>
    </r>
    <r>
      <rPr>
        <sz val="12"/>
        <color indexed="8"/>
        <rFont val="Arial"/>
      </rPr>
      <t xml:space="preserve">, 223–237.
d. Porter, B.W., Paidi, M., Ming, R., Alam, M., Nishijima, W.T. and Zhu, Y.J. 2009, Genome-wide analysis of </t>
    </r>
    <r>
      <rPr>
        <i/>
        <sz val="12"/>
        <color indexed="8"/>
        <rFont val="Arial"/>
        <family val="2"/>
      </rPr>
      <t>Carica papaya</t>
    </r>
    <r>
      <rPr>
        <sz val="12"/>
        <color indexed="8"/>
        <rFont val="Arial"/>
      </rPr>
      <t xml:space="preserve"> reveals a small NBS resistance gene family. </t>
    </r>
    <r>
      <rPr>
        <i/>
        <sz val="12"/>
        <color indexed="8"/>
        <rFont val="Arial"/>
        <family val="2"/>
      </rPr>
      <t>Mol. Genet. Genomics</t>
    </r>
    <r>
      <rPr>
        <sz val="12"/>
        <color indexed="8"/>
        <rFont val="Arial"/>
      </rPr>
      <t xml:space="preserve">, </t>
    </r>
    <r>
      <rPr>
        <b/>
        <sz val="12"/>
        <color indexed="8"/>
        <rFont val="Arial"/>
        <family val="2"/>
      </rPr>
      <t>281</t>
    </r>
    <r>
      <rPr>
        <sz val="12"/>
        <color indexed="8"/>
        <rFont val="Arial"/>
      </rPr>
      <t xml:space="preserve">, 609-626.
e. Velasco, R., Zharkikh, A., Troggio, M., et al. 2007, A high quality draft consensus sequence of the genome of a heterozygous grapevine variety, </t>
    </r>
    <r>
      <rPr>
        <i/>
        <sz val="12"/>
        <color indexed="8"/>
        <rFont val="Arial"/>
        <family val="2"/>
      </rPr>
      <t>PLoS ONE</t>
    </r>
    <r>
      <rPr>
        <sz val="12"/>
        <color indexed="8"/>
        <rFont val="Arial"/>
      </rPr>
      <t xml:space="preserve">, </t>
    </r>
    <r>
      <rPr>
        <b/>
        <sz val="12"/>
        <color indexed="8"/>
        <rFont val="Arial"/>
        <family val="2"/>
      </rPr>
      <t>2</t>
    </r>
    <r>
      <rPr>
        <sz val="12"/>
        <color indexed="8"/>
        <rFont val="Arial"/>
      </rPr>
      <t xml:space="preserve">, e1326.
f. Guo, Y.L., Fitz, J., Schneeberger, K., Ossowski, S., Cao, J. and Weigel, D. 2011, Genome-wide comparison of nucleotide-binding site-leucine-rich repeat-encoding genes in </t>
    </r>
    <r>
      <rPr>
        <i/>
        <sz val="12"/>
        <color indexed="8"/>
        <rFont val="Arial"/>
        <family val="2"/>
      </rPr>
      <t>Arabidopsis</t>
    </r>
    <r>
      <rPr>
        <sz val="12"/>
        <color indexed="8"/>
        <rFont val="Arial"/>
      </rPr>
      <t>,</t>
    </r>
    <r>
      <rPr>
        <i/>
        <sz val="12"/>
        <color indexed="8"/>
        <rFont val="Arial"/>
        <family val="2"/>
      </rPr>
      <t xml:space="preserve"> Plant Physiol.</t>
    </r>
    <r>
      <rPr>
        <sz val="12"/>
        <color indexed="8"/>
        <rFont val="Arial"/>
      </rPr>
      <t xml:space="preserve">, </t>
    </r>
    <r>
      <rPr>
        <b/>
        <sz val="12"/>
        <color indexed="8"/>
        <rFont val="Arial"/>
        <family val="2"/>
      </rPr>
      <t>157</t>
    </r>
    <r>
      <rPr>
        <sz val="12"/>
        <color indexed="8"/>
        <rFont val="Arial"/>
      </rPr>
      <t>, 757-769. 
g. Zhou, T., Wang, Y., Chen, J.Q., et al. 2004, Genome-wide identification of NBS genes in</t>
    </r>
    <r>
      <rPr>
        <i/>
        <sz val="12"/>
        <color indexed="8"/>
        <rFont val="Arial"/>
        <family val="2"/>
      </rPr>
      <t xml:space="preserve"> japonica</t>
    </r>
    <r>
      <rPr>
        <sz val="12"/>
        <color indexed="8"/>
        <rFont val="Arial"/>
      </rPr>
      <t xml:space="preserve"> rice reveals significant expansion of divergent non-TIR NBS-LRR genes, </t>
    </r>
    <r>
      <rPr>
        <i/>
        <sz val="12"/>
        <color indexed="8"/>
        <rFont val="Arial"/>
        <family val="2"/>
      </rPr>
      <t>Mol. Genet. Genomics</t>
    </r>
    <r>
      <rPr>
        <sz val="12"/>
        <color indexed="8"/>
        <rFont val="Arial"/>
      </rPr>
      <t xml:space="preserve">, </t>
    </r>
    <r>
      <rPr>
        <b/>
        <sz val="12"/>
        <color indexed="8"/>
        <rFont val="Arial"/>
        <family val="2"/>
      </rPr>
      <t>271</t>
    </r>
    <r>
      <rPr>
        <sz val="12"/>
        <color indexed="8"/>
        <rFont val="Arial"/>
      </rPr>
      <t>, 402-415.</t>
    </r>
    <phoneticPr fontId="5"/>
  </si>
  <si>
    <t>map00945</t>
  </si>
  <si>
    <t>Flavonoid biosynthesis</t>
  </si>
  <si>
    <t>map00941</t>
  </si>
  <si>
    <t>Flavone and flavonol biosynthesis</t>
  </si>
  <si>
    <t>map00944</t>
  </si>
  <si>
    <t>Anthocyanin biosynthesis</t>
  </si>
  <si>
    <t>map00942</t>
  </si>
  <si>
    <t>Isoflavonoid biosynthesis</t>
  </si>
  <si>
    <t>map00943</t>
  </si>
  <si>
    <t>Indole alkaloid biosynthesis</t>
  </si>
  <si>
    <t>map00901</t>
  </si>
  <si>
    <t>Isoquinoline alkaloid biosynthesis</t>
  </si>
  <si>
    <t>map00950</t>
  </si>
  <si>
    <r>
      <t xml:space="preserve">a. Arabidopsis Genome Initiative 2000, Analysis of the genome sequence of the flowering plant </t>
    </r>
    <r>
      <rPr>
        <i/>
        <sz val="12"/>
        <color indexed="8"/>
        <rFont val="Arial"/>
        <family val="2"/>
      </rPr>
      <t>Arabidopsis thaliana,</t>
    </r>
    <r>
      <rPr>
        <b/>
        <sz val="12"/>
        <color indexed="8"/>
        <rFont val="Arial"/>
        <family val="2"/>
      </rPr>
      <t xml:space="preserve"> </t>
    </r>
    <r>
      <rPr>
        <i/>
        <sz val="12"/>
        <color indexed="8"/>
        <rFont val="Arial"/>
        <family val="2"/>
      </rPr>
      <t>Nature,</t>
    </r>
    <r>
      <rPr>
        <sz val="12"/>
        <color indexed="8"/>
        <rFont val="Arial"/>
      </rPr>
      <t xml:space="preserve"> </t>
    </r>
    <r>
      <rPr>
        <b/>
        <sz val="12"/>
        <color indexed="8"/>
        <rFont val="Arial"/>
        <family val="2"/>
      </rPr>
      <t>408</t>
    </r>
    <r>
      <rPr>
        <sz val="12"/>
        <color indexed="8"/>
        <rFont val="Arial"/>
      </rPr>
      <t xml:space="preserve">, 796-815.
b. Wang, X., Wang, H., Wang, J., et al. 2011, The genome of the mesopolyploid crop species </t>
    </r>
    <r>
      <rPr>
        <i/>
        <sz val="12"/>
        <color indexed="8"/>
        <rFont val="Arial"/>
        <family val="2"/>
      </rPr>
      <t>Brassica rapa</t>
    </r>
    <r>
      <rPr>
        <sz val="12"/>
        <color indexed="8"/>
        <rFont val="Arial"/>
      </rPr>
      <t xml:space="preserve">, </t>
    </r>
    <r>
      <rPr>
        <i/>
        <sz val="12"/>
        <color indexed="8"/>
        <rFont val="Arial"/>
        <family val="2"/>
      </rPr>
      <t>Nat. Genet.,</t>
    </r>
    <r>
      <rPr>
        <sz val="12"/>
        <color indexed="8"/>
        <rFont val="Arial"/>
      </rPr>
      <t xml:space="preserve"> </t>
    </r>
    <r>
      <rPr>
        <b/>
        <sz val="12"/>
        <color indexed="8"/>
        <rFont val="Arial"/>
        <family val="2"/>
      </rPr>
      <t>43</t>
    </r>
    <r>
      <rPr>
        <sz val="12"/>
        <color indexed="8"/>
        <rFont val="Arial"/>
      </rPr>
      <t xml:space="preserve">, 1035-1039.
c. The Potato Genome Sequencing Consortium 2011, Genome sequence and analysis of the tuber crop potato, </t>
    </r>
    <r>
      <rPr>
        <i/>
        <sz val="12"/>
        <color indexed="8"/>
        <rFont val="Arial"/>
        <family val="2"/>
      </rPr>
      <t>Nature</t>
    </r>
    <r>
      <rPr>
        <sz val="12"/>
        <color indexed="8"/>
        <rFont val="Arial"/>
      </rPr>
      <t xml:space="preserve">, </t>
    </r>
    <r>
      <rPr>
        <b/>
        <sz val="12"/>
        <color indexed="8"/>
        <rFont val="Arial"/>
        <family val="2"/>
      </rPr>
      <t>475</t>
    </r>
    <r>
      <rPr>
        <sz val="12"/>
        <color indexed="8"/>
        <rFont val="Arial"/>
      </rPr>
      <t xml:space="preserve">, 189-195.
d. Tomato Genome Consortium  2012, The tomato genome sequence provides insights into fleshy fruit evolution, </t>
    </r>
    <r>
      <rPr>
        <i/>
        <sz val="12"/>
        <color indexed="8"/>
        <rFont val="Arial"/>
        <family val="2"/>
      </rPr>
      <t>Nature</t>
    </r>
    <r>
      <rPr>
        <sz val="12"/>
        <color indexed="8"/>
        <rFont val="Arial"/>
      </rPr>
      <t xml:space="preserve">, </t>
    </r>
    <r>
      <rPr>
        <b/>
        <sz val="12"/>
        <color indexed="8"/>
        <rFont val="Arial"/>
        <family val="2"/>
      </rPr>
      <t>485</t>
    </r>
    <r>
      <rPr>
        <sz val="12"/>
        <color indexed="8"/>
        <rFont val="Arial"/>
      </rPr>
      <t xml:space="preserve">, 635-641.
e. Wang, K., Wang, Z., Li, F., et al. 2012, The draft genome of a diploid cotton </t>
    </r>
    <r>
      <rPr>
        <i/>
        <sz val="12"/>
        <color indexed="8"/>
        <rFont val="Arial"/>
        <family val="2"/>
      </rPr>
      <t>Gossypium raimondii</t>
    </r>
    <r>
      <rPr>
        <sz val="12"/>
        <color indexed="8"/>
        <rFont val="Arial"/>
      </rPr>
      <t xml:space="preserve">, </t>
    </r>
    <r>
      <rPr>
        <i/>
        <sz val="12"/>
        <color indexed="8"/>
        <rFont val="Arial"/>
        <family val="2"/>
      </rPr>
      <t>Nat. Genet</t>
    </r>
    <r>
      <rPr>
        <sz val="12"/>
        <color indexed="8"/>
        <rFont val="Arial"/>
      </rPr>
      <t xml:space="preserve">., </t>
    </r>
    <r>
      <rPr>
        <b/>
        <sz val="12"/>
        <color indexed="8"/>
        <rFont val="Arial"/>
        <family val="2"/>
      </rPr>
      <t>44</t>
    </r>
    <r>
      <rPr>
        <sz val="12"/>
        <color indexed="8"/>
        <rFont val="Arial"/>
      </rPr>
      <t xml:space="preserve">, 1098-1103.
f. Schmutz, J., Cannon, S.B., Schlueter, J., et al. 2010, Genome sequence of the palaeopolyploid soybean, </t>
    </r>
    <r>
      <rPr>
        <i/>
        <sz val="12"/>
        <color indexed="8"/>
        <rFont val="Arial"/>
        <family val="2"/>
      </rPr>
      <t>Nature</t>
    </r>
    <r>
      <rPr>
        <sz val="12"/>
        <color indexed="8"/>
        <rFont val="Arial"/>
      </rPr>
      <t>,</t>
    </r>
    <r>
      <rPr>
        <b/>
        <sz val="12"/>
        <color indexed="8"/>
        <rFont val="Arial"/>
        <family val="2"/>
      </rPr>
      <t xml:space="preserve"> 463</t>
    </r>
    <r>
      <rPr>
        <sz val="12"/>
        <color indexed="8"/>
        <rFont val="Arial"/>
      </rPr>
      <t>, 178 -183.
g. Xu, Q., Chen, L.L., Ruan, X., et al. 2013, The draft genome of sweet orange (</t>
    </r>
    <r>
      <rPr>
        <i/>
        <sz val="12"/>
        <color indexed="8"/>
        <rFont val="Arial"/>
        <family val="2"/>
      </rPr>
      <t>Citrus sinensis</t>
    </r>
    <r>
      <rPr>
        <sz val="12"/>
        <color indexed="8"/>
        <rFont val="Arial"/>
      </rPr>
      <t xml:space="preserve">), </t>
    </r>
    <r>
      <rPr>
        <i/>
        <sz val="12"/>
        <color indexed="8"/>
        <rFont val="Arial"/>
        <family val="2"/>
      </rPr>
      <t>Nat. Genet</t>
    </r>
    <r>
      <rPr>
        <sz val="12"/>
        <color indexed="8"/>
        <rFont val="Arial"/>
      </rPr>
      <t xml:space="preserve">., </t>
    </r>
    <r>
      <rPr>
        <b/>
        <sz val="12"/>
        <color indexed="8"/>
        <rFont val="Arial"/>
        <family val="2"/>
      </rPr>
      <t>45</t>
    </r>
    <r>
      <rPr>
        <sz val="12"/>
        <color indexed="8"/>
        <rFont val="Arial"/>
      </rPr>
      <t xml:space="preserve">, 59-66.
h. International Rice Genome Sequencing Project 2005, The map-based sequence of the rice genome, </t>
    </r>
    <r>
      <rPr>
        <i/>
        <sz val="12"/>
        <color indexed="8"/>
        <rFont val="Arial"/>
        <family val="2"/>
      </rPr>
      <t>Nature</t>
    </r>
    <r>
      <rPr>
        <sz val="12"/>
        <color indexed="8"/>
        <rFont val="Arial"/>
      </rPr>
      <t xml:space="preserve">, </t>
    </r>
    <r>
      <rPr>
        <b/>
        <sz val="12"/>
        <color indexed="8"/>
        <rFont val="Arial"/>
        <family val="2"/>
      </rPr>
      <t>436</t>
    </r>
    <r>
      <rPr>
        <sz val="12"/>
        <color indexed="8"/>
        <rFont val="Arial"/>
      </rPr>
      <t>, 793-800.
i. Zhang, G., Liu, X., Quan, Z., et al. 2012, Genome sequence of foxtail millet (</t>
    </r>
    <r>
      <rPr>
        <i/>
        <sz val="12"/>
        <color indexed="8"/>
        <rFont val="Arial"/>
        <family val="2"/>
      </rPr>
      <t>Setaria italica</t>
    </r>
    <r>
      <rPr>
        <sz val="12"/>
        <color indexed="8"/>
        <rFont val="Arial"/>
      </rPr>
      <t>) provides insights into grass evolution and biofuel potential,</t>
    </r>
    <r>
      <rPr>
        <i/>
        <sz val="12"/>
        <color indexed="8"/>
        <rFont val="Arial"/>
        <family val="2"/>
      </rPr>
      <t xml:space="preserve"> Nat. Biotechnol</t>
    </r>
    <r>
      <rPr>
        <sz val="12"/>
        <color indexed="8"/>
        <rFont val="Arial"/>
      </rPr>
      <t xml:space="preserve">., </t>
    </r>
    <r>
      <rPr>
        <b/>
        <sz val="12"/>
        <color indexed="8"/>
        <rFont val="Arial"/>
        <family val="2"/>
      </rPr>
      <t>30</t>
    </r>
    <r>
      <rPr>
        <sz val="12"/>
        <color indexed="8"/>
        <rFont val="Arial"/>
      </rPr>
      <t xml:space="preserve">, 549-554.
j. Paterson, A.H., Bowers, J.E., Bruggmann, R., et al. 2009, The Sorghum bicolor genome and the diversification of grasses, </t>
    </r>
    <r>
      <rPr>
        <i/>
        <sz val="12"/>
        <color indexed="8"/>
        <rFont val="Arial"/>
        <family val="2"/>
      </rPr>
      <t>Nature</t>
    </r>
    <r>
      <rPr>
        <sz val="12"/>
        <color indexed="8"/>
        <rFont val="Arial"/>
      </rPr>
      <t xml:space="preserve">, </t>
    </r>
    <r>
      <rPr>
        <b/>
        <sz val="12"/>
        <color indexed="8"/>
        <rFont val="Arial"/>
        <family val="2"/>
      </rPr>
      <t>457</t>
    </r>
    <r>
      <rPr>
        <sz val="12"/>
        <color indexed="8"/>
        <rFont val="Arial"/>
      </rPr>
      <t xml:space="preserve">, 551-556.
</t>
    </r>
    <phoneticPr fontId="5"/>
  </si>
  <si>
    <t>Toluene degradation</t>
  </si>
  <si>
    <t>map00623</t>
  </si>
  <si>
    <t>Xylene degradation</t>
  </si>
  <si>
    <t>map00622</t>
  </si>
  <si>
    <t>Nitrotoluene degradation</t>
  </si>
  <si>
    <t>map00633</t>
  </si>
  <si>
    <t>Ethylbenzene degradation</t>
  </si>
  <si>
    <t>map00364</t>
  </si>
  <si>
    <t>Chloroalkane and chloroalkene degradation</t>
  </si>
  <si>
    <t>map00625</t>
  </si>
  <si>
    <t>Chlorocyclohexane and chlorobenzene degradation</t>
  </si>
  <si>
    <t>map00361</t>
  </si>
  <si>
    <t>map00601</t>
  </si>
  <si>
    <t>Glycosphingolipid biosynthesis - globo series</t>
  </si>
  <si>
    <t>map00603</t>
  </si>
  <si>
    <t>Glycosphingolipid biosynthesis - ganglio series</t>
  </si>
  <si>
    <t>map00604</t>
  </si>
  <si>
    <t>Lipopolysaccharide biosynthesis</t>
  </si>
  <si>
    <t>map00540</t>
  </si>
  <si>
    <t>Peptidoglycan biosynthesis</t>
  </si>
  <si>
    <t>map00550</t>
  </si>
  <si>
    <t>Other glycan degradation</t>
  </si>
  <si>
    <t>map00511</t>
  </si>
  <si>
    <t>1.8 Metabolism of cofactors and vitamins</t>
  </si>
  <si>
    <t>Thiamine metabolism</t>
  </si>
  <si>
    <t>map00730</t>
  </si>
  <si>
    <t>Riboflavin metabolism</t>
  </si>
  <si>
    <t>map00740</t>
  </si>
  <si>
    <t>Vitamin B6 metabolism</t>
  </si>
  <si>
    <t>map00750</t>
  </si>
  <si>
    <t>Nicotinate and nicotinamide metabolism</t>
  </si>
  <si>
    <t>map00760</t>
  </si>
  <si>
    <t>map00642</t>
  </si>
  <si>
    <t>Styrene degradation</t>
  </si>
  <si>
    <t>map00643</t>
  </si>
  <si>
    <t>Atrazine degradation</t>
  </si>
  <si>
    <t>map00791</t>
  </si>
  <si>
    <t>Caprolactam degradation</t>
  </si>
  <si>
    <t>map00930</t>
  </si>
  <si>
    <t>DDT degradation</t>
  </si>
  <si>
    <t>map00351</t>
  </si>
  <si>
    <t>Bisphenol degradation</t>
  </si>
  <si>
    <t>map00363</t>
  </si>
  <si>
    <t>Dioxin degradation</t>
  </si>
  <si>
    <t>map00621</t>
  </si>
  <si>
    <t>Naphthalene degradation</t>
  </si>
  <si>
    <t>map00626</t>
  </si>
  <si>
    <t>Polycyclic aromatic hydrocarbon degradation</t>
  </si>
  <si>
    <t>map00624</t>
  </si>
  <si>
    <t>Steroid degradation</t>
  </si>
  <si>
    <t>map00984</t>
  </si>
  <si>
    <t>Metabolism of xenobiotics by cytochrome P450</t>
  </si>
  <si>
    <t>map00980</t>
  </si>
  <si>
    <t>Drug metabolism - cytochrome P450</t>
  </si>
  <si>
    <t>map00982</t>
  </si>
  <si>
    <t>Drug metabolism - other enzymes</t>
  </si>
  <si>
    <t>map00983</t>
  </si>
  <si>
    <t>map00670</t>
  </si>
  <si>
    <t>Retinol metabolism</t>
  </si>
  <si>
    <t>map00830</t>
  </si>
  <si>
    <t>Porphyrin and chlorophyll metabolism</t>
  </si>
  <si>
    <t>map00860</t>
  </si>
  <si>
    <t>Ubiquinone and other terpenoid-quinone biosynthesis</t>
  </si>
  <si>
    <t>map00130</t>
  </si>
  <si>
    <t>1.9 Metabolism of terpenoids and polyketides</t>
  </si>
  <si>
    <t>Terpenoid backbone biosynthesis</t>
  </si>
  <si>
    <t>map00900</t>
  </si>
  <si>
    <t>Monoterpenoid biosynthesis</t>
  </si>
  <si>
    <t>map00902</t>
  </si>
  <si>
    <t>Sesquiterpenoid and triterpenoid biosynthesis</t>
  </si>
  <si>
    <t>map00909</t>
  </si>
  <si>
    <t>Diterpenoid biosynthesis</t>
  </si>
  <si>
    <t>map00904</t>
  </si>
  <si>
    <t>Carotenoid biosynthesis</t>
  </si>
  <si>
    <t>map00906</t>
  </si>
  <si>
    <t>No. of SSR loci</t>
    <phoneticPr fontId="5"/>
  </si>
  <si>
    <t>Biosynthesis of vancomycin group antibiotics</t>
  </si>
  <si>
    <t>map01055</t>
  </si>
  <si>
    <t>1.10 Biosynthesis of other secondary metabolites</t>
  </si>
  <si>
    <t>Phenylpropanoid biosynthesis</t>
  </si>
  <si>
    <t>map00940</t>
  </si>
  <si>
    <t>Stilbenoid, diarylheptanoid and gingerol biosynthesis</t>
  </si>
  <si>
    <t>map00523</t>
  </si>
  <si>
    <t>Nonribosomal peptide structures</t>
  </si>
  <si>
    <t>map01054</t>
  </si>
  <si>
    <t>Biosynthesis of siderophore group nonribosomal peptides</t>
  </si>
  <si>
    <t>map01053</t>
  </si>
  <si>
    <t>Arachidonic acid metabolism</t>
  </si>
  <si>
    <t>map00590</t>
  </si>
  <si>
    <t>Linoleic acid metabolism</t>
  </si>
  <si>
    <t>map00591</t>
  </si>
  <si>
    <t>alpha-Linolenic acid metabolism</t>
  </si>
  <si>
    <t>map00592</t>
  </si>
  <si>
    <t>Biosynthesis of unsaturated fatty acids</t>
  </si>
  <si>
    <t>map01040</t>
  </si>
  <si>
    <t>1.4 Nucleotide metabolism</t>
  </si>
  <si>
    <t>Purine metabolism</t>
  </si>
  <si>
    <t>map00230</t>
  </si>
  <si>
    <t>Pyrimidine metabolism</t>
  </si>
  <si>
    <t>map00240</t>
  </si>
  <si>
    <t>1.5 Amino acid metabolism</t>
  </si>
  <si>
    <t>Alanine, aspartate and glutamate metabolism</t>
  </si>
  <si>
    <t>map00250</t>
  </si>
  <si>
    <t>Glycine, serine and threonine metabolism</t>
  </si>
  <si>
    <t>map00260</t>
  </si>
  <si>
    <t>Cysteine and methionine metabolism</t>
  </si>
  <si>
    <t>map00270</t>
  </si>
  <si>
    <t>Tropane, piperidine and pyridine alkaloid biosynthesis</t>
  </si>
  <si>
    <t>map00960</t>
  </si>
  <si>
    <t>Acridone alkaloid biosynthesis</t>
  </si>
  <si>
    <t>map01058</t>
  </si>
  <si>
    <t>Caffeine metabolism</t>
  </si>
  <si>
    <t>map00232</t>
  </si>
  <si>
    <t>Betalain biosynthesis</t>
  </si>
  <si>
    <t>map00965</t>
  </si>
  <si>
    <t>Phenylalanine metabolism</t>
  </si>
  <si>
    <t>map00360</t>
  </si>
  <si>
    <t>Tryptophan metabolism</t>
  </si>
  <si>
    <t>map00380</t>
  </si>
  <si>
    <t>Phenylalanine, tyrosine and tryptophan biosynthesis</t>
  </si>
  <si>
    <t>map00400</t>
  </si>
  <si>
    <t>1.6 Metabolism of other amino acids</t>
  </si>
  <si>
    <t>beta-Alanine metabolism</t>
  </si>
  <si>
    <t>map00410</t>
  </si>
  <si>
    <t>Taurine and hypotaurine metabolism</t>
  </si>
  <si>
    <t>map00430</t>
  </si>
  <si>
    <t>Phosphonate and phosphinate metabolism</t>
  </si>
  <si>
    <t>map00440</t>
  </si>
  <si>
    <t>Selenocompound metabolism</t>
  </si>
  <si>
    <t>map00450</t>
  </si>
  <si>
    <t>Cyanoamino acid metabolism</t>
  </si>
  <si>
    <t>map00460</t>
  </si>
  <si>
    <t>D-Glutamine and D-glutamate metabolism</t>
  </si>
  <si>
    <t>Glucosinolate biosynthesis</t>
  </si>
  <si>
    <t>map00966</t>
  </si>
  <si>
    <t>Benzoxazinoid biosynthesis</t>
  </si>
  <si>
    <t>map00402</t>
  </si>
  <si>
    <t>Penicillin and cephalosporin biosynthesis</t>
  </si>
  <si>
    <t>map00311</t>
  </si>
  <si>
    <t>beta-Lactam resistance</t>
  </si>
  <si>
    <t>map00312</t>
  </si>
  <si>
    <t>Streptomycin biosynthesis</t>
  </si>
  <si>
    <t>map00521</t>
  </si>
  <si>
    <t>Butirosin and neomycin biosynthesis</t>
  </si>
  <si>
    <t>map00524</t>
  </si>
  <si>
    <t>Clavulanic acid biosynthesis</t>
  </si>
  <si>
    <t>map00331</t>
  </si>
  <si>
    <t>Puromycin biosynthesis</t>
  </si>
  <si>
    <t>map00231</t>
  </si>
  <si>
    <t>Novobiocin biosynthesis</t>
  </si>
  <si>
    <t>map00401</t>
  </si>
  <si>
    <t>1.11 Xenobiotics biodegradation and metabolism</t>
  </si>
  <si>
    <t>Benzoate degradation</t>
  </si>
  <si>
    <t>map00362</t>
  </si>
  <si>
    <t>Aminobenzoate degradation</t>
  </si>
  <si>
    <t>map00627</t>
  </si>
  <si>
    <t>Fluorobenzoate degradation</t>
  </si>
  <si>
    <t>Glycosaminoglycan biosynthesis - HS/Hep</t>
  </si>
  <si>
    <t>map00534</t>
  </si>
  <si>
    <t>Glycosaminoglycan biosynthesis - KS</t>
  </si>
  <si>
    <t>map00533</t>
  </si>
  <si>
    <t>Glycosaminoglycan degradation</t>
  </si>
  <si>
    <t>map00531</t>
  </si>
  <si>
    <t>Glycosylphosphatidylinositol(GPI)-anchor biosynthesis</t>
  </si>
  <si>
    <t>map00563</t>
  </si>
  <si>
    <t>Glycosphingolipid biosynthesis - lacto and neolacto series</t>
  </si>
  <si>
    <t>Pathway category</t>
    <phoneticPr fontId="5"/>
  </si>
  <si>
    <t>Pathway name</t>
    <phoneticPr fontId="5"/>
  </si>
  <si>
    <t>Map #</t>
    <phoneticPr fontId="5"/>
  </si>
  <si>
    <r>
      <rPr>
        <i/>
        <sz val="10"/>
        <color indexed="8"/>
        <rFont val="Arial"/>
      </rPr>
      <t>B. vulgaris</t>
    </r>
    <r>
      <rPr>
        <sz val="10"/>
        <color indexed="8"/>
        <rFont val="Arial"/>
      </rPr>
      <t xml:space="preserve"> (14,058 unigene)</t>
    </r>
    <phoneticPr fontId="5"/>
  </si>
  <si>
    <r>
      <rPr>
        <i/>
        <sz val="10"/>
        <color indexed="8"/>
        <rFont val="Arial"/>
      </rPr>
      <t xml:space="preserve">A. thaliana </t>
    </r>
    <r>
      <rPr>
        <sz val="10"/>
        <color indexed="8"/>
        <rFont val="Arial"/>
      </rPr>
      <t>(TAIR10; 35,386 genes)</t>
    </r>
    <phoneticPr fontId="5"/>
  </si>
  <si>
    <r>
      <rPr>
        <i/>
        <sz val="10"/>
        <color indexed="8"/>
        <rFont val="Arial"/>
      </rPr>
      <t>O. sativa</t>
    </r>
    <r>
      <rPr>
        <sz val="10"/>
        <color indexed="8"/>
        <rFont val="Arial"/>
      </rPr>
      <t xml:space="preserve"> (IRGSP 1.0, 42,136 genes)</t>
    </r>
    <phoneticPr fontId="5"/>
  </si>
  <si>
    <t>1.1 Carbohydrate metabolism</t>
  </si>
  <si>
    <t>Glycolysis / Gluconeogenesis</t>
  </si>
  <si>
    <t>map00010</t>
  </si>
  <si>
    <t>Citrate cycle (TCA cycle)</t>
  </si>
  <si>
    <t>map00020</t>
  </si>
  <si>
    <t>Pentose phosphate pathway</t>
  </si>
  <si>
    <t>Pantothenate and CoA biosynthesis</t>
  </si>
  <si>
    <t>map00770</t>
  </si>
  <si>
    <t>Biotin metabolism</t>
  </si>
  <si>
    <t>map00780</t>
  </si>
  <si>
    <t>Lipoic acid metabolism</t>
  </si>
  <si>
    <t>map00785</t>
  </si>
  <si>
    <t>Folate biosynthesis</t>
  </si>
  <si>
    <t>map00790</t>
  </si>
  <si>
    <t>One carbon pool by folate</t>
  </si>
  <si>
    <t>Inositol phosphate metabolism</t>
  </si>
  <si>
    <t>map00562</t>
  </si>
  <si>
    <t>1.2 Energy metabolism</t>
  </si>
  <si>
    <t>Oxidative phosphorylation</t>
  </si>
  <si>
    <t>map00190</t>
  </si>
  <si>
    <t>Photosynthesis</t>
  </si>
  <si>
    <t>map00195</t>
  </si>
  <si>
    <t>Photosynthesis - antenna proteins</t>
  </si>
  <si>
    <t>map00196</t>
  </si>
  <si>
    <t>Carbon fixation in photosynthetic organisms</t>
  </si>
  <si>
    <t>map00710</t>
  </si>
  <si>
    <t>Carbon fixation pathways in prokaryotes</t>
  </si>
  <si>
    <t>map00720</t>
  </si>
  <si>
    <t>Methane metabolism</t>
  </si>
  <si>
    <t>map00680</t>
  </si>
  <si>
    <t>Nitrogen metabolism</t>
  </si>
  <si>
    <t>map00910</t>
  </si>
  <si>
    <t>Sulfur metabolism</t>
  </si>
  <si>
    <t>map00920</t>
  </si>
  <si>
    <t>1.3 Lipid metabolism</t>
  </si>
  <si>
    <t>Brassinosteroid biosynthesis</t>
  </si>
  <si>
    <t>map00905</t>
  </si>
  <si>
    <t>Insect hormone biosynthesis</t>
  </si>
  <si>
    <t>map00981</t>
  </si>
  <si>
    <t>Zeatin biosynthesis</t>
  </si>
  <si>
    <t>map00908</t>
  </si>
  <si>
    <t>Limonene and pinene degradation</t>
  </si>
  <si>
    <t>map00903</t>
  </si>
  <si>
    <t>Geraniol degradation</t>
  </si>
  <si>
    <t>map00281</t>
  </si>
  <si>
    <t>Type I polyketide structures</t>
  </si>
  <si>
    <t>map01052</t>
  </si>
  <si>
    <t>Biosynthesis of 12-, 14- and 16-membered macrolides</t>
  </si>
  <si>
    <t>map00522</t>
  </si>
  <si>
    <t>Biosynthesis of ansamycins</t>
  </si>
  <si>
    <t>map01051</t>
  </si>
  <si>
    <t>Biosynthesis of type II polyketide backbone</t>
  </si>
  <si>
    <t>map01056</t>
  </si>
  <si>
    <t>Biosynthesis of type II polyketide products</t>
  </si>
  <si>
    <t>map01057</t>
  </si>
  <si>
    <t>Tetracycline biosynthesis</t>
  </si>
  <si>
    <t>map00253</t>
  </si>
  <si>
    <t>Polyketide sugar unit biosynthesis</t>
  </si>
  <si>
    <t>map00120</t>
  </si>
  <si>
    <t>Secondary bile acid biosynthesis</t>
  </si>
  <si>
    <t>map00121</t>
  </si>
  <si>
    <t>Steroid hormone biosynthesis</t>
  </si>
  <si>
    <t>map00140</t>
  </si>
  <si>
    <t>Glycerolipid metabolism</t>
  </si>
  <si>
    <t>map00561</t>
  </si>
  <si>
    <t>Glycerophospholipid metabolism</t>
  </si>
  <si>
    <t>map00564</t>
  </si>
  <si>
    <t>Ether lipid metabolism</t>
  </si>
  <si>
    <t>map00565</t>
  </si>
  <si>
    <t>Sphingolipid metabolism</t>
  </si>
  <si>
    <t>map00600</t>
  </si>
  <si>
    <t>DcXTH21</t>
  </si>
  <si>
    <t>DcXTH6</t>
  </si>
  <si>
    <t>DcXTH22</t>
  </si>
  <si>
    <t>DcXTH7</t>
  </si>
  <si>
    <t>DcXTH23</t>
  </si>
  <si>
    <t>DcXTH8</t>
  </si>
  <si>
    <r>
      <t xml:space="preserve">*TE contents referred from the following references: </t>
    </r>
    <r>
      <rPr>
        <i/>
        <sz val="12"/>
        <color indexed="8"/>
        <rFont val="Arial"/>
        <family val="2"/>
      </rPr>
      <t>Arabidopsis thaliana</t>
    </r>
    <r>
      <rPr>
        <sz val="12"/>
        <color indexed="8"/>
        <rFont val="Arial"/>
      </rPr>
      <t>,</t>
    </r>
    <r>
      <rPr>
        <vertAlign val="superscript"/>
        <sz val="12"/>
        <color indexed="8"/>
        <rFont val="Arial"/>
        <family val="2"/>
      </rPr>
      <t>a</t>
    </r>
    <r>
      <rPr>
        <sz val="12"/>
        <color indexed="8"/>
        <rFont val="Arial"/>
      </rPr>
      <t xml:space="preserve">  </t>
    </r>
    <r>
      <rPr>
        <i/>
        <sz val="12"/>
        <color indexed="8"/>
        <rFont val="Arial"/>
        <family val="2"/>
      </rPr>
      <t>Brassica rapa</t>
    </r>
    <r>
      <rPr>
        <sz val="12"/>
        <color indexed="8"/>
        <rFont val="Arial"/>
      </rPr>
      <t>,</t>
    </r>
    <r>
      <rPr>
        <vertAlign val="superscript"/>
        <sz val="12"/>
        <color indexed="8"/>
        <rFont val="Arial"/>
        <family val="2"/>
      </rPr>
      <t>b</t>
    </r>
    <r>
      <rPr>
        <sz val="12"/>
        <color indexed="8"/>
        <rFont val="Arial"/>
      </rPr>
      <t xml:space="preserve"> potato,</t>
    </r>
    <r>
      <rPr>
        <vertAlign val="superscript"/>
        <sz val="12"/>
        <color indexed="8"/>
        <rFont val="Arial"/>
        <family val="2"/>
      </rPr>
      <t>c</t>
    </r>
    <r>
      <rPr>
        <sz val="12"/>
        <color indexed="8"/>
        <rFont val="Arial"/>
      </rPr>
      <t xml:space="preserve"> tomato,</t>
    </r>
    <r>
      <rPr>
        <vertAlign val="superscript"/>
        <sz val="12"/>
        <color indexed="8"/>
        <rFont val="Arial"/>
        <family val="2"/>
      </rPr>
      <t>d</t>
    </r>
    <r>
      <rPr>
        <sz val="12"/>
        <color indexed="8"/>
        <rFont val="Arial"/>
      </rPr>
      <t xml:space="preserve"> cotton,</t>
    </r>
    <r>
      <rPr>
        <vertAlign val="superscript"/>
        <sz val="12"/>
        <color indexed="8"/>
        <rFont val="Arial"/>
        <family val="2"/>
      </rPr>
      <t>e</t>
    </r>
    <r>
      <rPr>
        <sz val="12"/>
        <color indexed="8"/>
        <rFont val="Arial"/>
      </rPr>
      <t xml:space="preserve"> soybean,</t>
    </r>
    <r>
      <rPr>
        <vertAlign val="superscript"/>
        <sz val="12"/>
        <color indexed="8"/>
        <rFont val="Arial"/>
        <family val="2"/>
      </rPr>
      <t>f</t>
    </r>
    <r>
      <rPr>
        <sz val="12"/>
        <color indexed="8"/>
        <rFont val="Arial"/>
      </rPr>
      <t xml:space="preserve"> sweet orange,</t>
    </r>
    <r>
      <rPr>
        <vertAlign val="superscript"/>
        <sz val="12"/>
        <color indexed="8"/>
        <rFont val="Arial"/>
        <family val="2"/>
      </rPr>
      <t>g</t>
    </r>
    <r>
      <rPr>
        <sz val="12"/>
        <color indexed="8"/>
        <rFont val="Arial"/>
      </rPr>
      <t xml:space="preserve"> rice,</t>
    </r>
    <r>
      <rPr>
        <vertAlign val="superscript"/>
        <sz val="12"/>
        <color indexed="8"/>
        <rFont val="Arial"/>
        <family val="2"/>
      </rPr>
      <t>h</t>
    </r>
    <r>
      <rPr>
        <sz val="12"/>
        <color indexed="8"/>
        <rFont val="Arial"/>
      </rPr>
      <t xml:space="preserve"> foxtail millet,</t>
    </r>
    <r>
      <rPr>
        <vertAlign val="superscript"/>
        <sz val="12"/>
        <color indexed="8"/>
        <rFont val="Arial"/>
        <family val="2"/>
      </rPr>
      <t>i</t>
    </r>
    <r>
      <rPr>
        <sz val="12"/>
        <color indexed="8"/>
        <rFont val="Arial"/>
      </rPr>
      <t xml:space="preserve"> and sorghum.</t>
    </r>
    <r>
      <rPr>
        <vertAlign val="superscript"/>
        <sz val="12"/>
        <color indexed="8"/>
        <rFont val="Arial"/>
        <family val="2"/>
      </rPr>
      <t>j</t>
    </r>
    <phoneticPr fontId="5"/>
  </si>
  <si>
    <t>References</t>
    <phoneticPr fontId="5"/>
  </si>
  <si>
    <t>Biosynthesis</t>
    <phoneticPr fontId="5"/>
  </si>
  <si>
    <t>HEMA</t>
    <phoneticPr fontId="5"/>
  </si>
  <si>
    <t>GSAa</t>
    <phoneticPr fontId="5"/>
  </si>
  <si>
    <t>GSAb</t>
    <phoneticPr fontId="5"/>
  </si>
  <si>
    <t>HEMB1a</t>
    <phoneticPr fontId="5"/>
  </si>
  <si>
    <t>HEMB1b</t>
    <phoneticPr fontId="5"/>
  </si>
  <si>
    <t>HEMB2</t>
    <phoneticPr fontId="5"/>
  </si>
  <si>
    <t>HEMC</t>
    <phoneticPr fontId="5"/>
  </si>
  <si>
    <t>HEMD</t>
    <phoneticPr fontId="5"/>
  </si>
  <si>
    <t>HEME1</t>
    <phoneticPr fontId="5"/>
  </si>
  <si>
    <t>Valine, leucine and isoleucine degradation</t>
  </si>
  <si>
    <t>map00280</t>
  </si>
  <si>
    <t>Valine, leucine and isoleucine biosynthesis</t>
  </si>
  <si>
    <t>map00290</t>
  </si>
  <si>
    <t>Lysine biosynthesis</t>
  </si>
  <si>
    <t>map00300</t>
  </si>
  <si>
    <t>Lysine degradation</t>
  </si>
  <si>
    <t>map00310</t>
  </si>
  <si>
    <t>Arginine and proline metabolism</t>
  </si>
  <si>
    <t>map00330</t>
  </si>
  <si>
    <t>Histidine metabolism</t>
  </si>
  <si>
    <t>map00340</t>
  </si>
  <si>
    <t>Tyrosine metabolism</t>
  </si>
  <si>
    <t>map00350</t>
  </si>
  <si>
    <r>
      <t>Theobromine synthase [</t>
    </r>
    <r>
      <rPr>
        <i/>
        <sz val="12"/>
        <color indexed="8"/>
        <rFont val="Arial"/>
        <family val="2"/>
      </rPr>
      <t>Camellia irrawadiensis</t>
    </r>
    <r>
      <rPr>
        <sz val="12"/>
        <color indexed="8"/>
        <rFont val="Arial"/>
      </rPr>
      <t xml:space="preserve">] </t>
    </r>
    <phoneticPr fontId="5"/>
  </si>
  <si>
    <t>BAE79731</t>
    <phoneticPr fontId="5"/>
  </si>
  <si>
    <t>DcSABATH6</t>
    <phoneticPr fontId="5"/>
  </si>
  <si>
    <r>
      <t>Cinnamate/</t>
    </r>
    <r>
      <rPr>
        <i/>
        <sz val="12"/>
        <color indexed="8"/>
        <rFont val="Arial"/>
        <family val="2"/>
      </rPr>
      <t>p</t>
    </r>
    <r>
      <rPr>
        <sz val="12"/>
        <color indexed="8"/>
        <rFont val="Arial"/>
      </rPr>
      <t>-Coumarate carboxyl methyltransferase 1 [</t>
    </r>
    <r>
      <rPr>
        <i/>
        <sz val="12"/>
        <color indexed="8"/>
        <rFont val="Arial"/>
        <family val="2"/>
      </rPr>
      <t>Ocimum basilicum</t>
    </r>
    <r>
      <rPr>
        <sz val="12"/>
        <color indexed="8"/>
        <rFont val="Arial"/>
      </rPr>
      <t>]</t>
    </r>
    <phoneticPr fontId="5"/>
  </si>
  <si>
    <t>ABV91100</t>
    <phoneticPr fontId="5"/>
  </si>
  <si>
    <t>DcSABATH9</t>
    <phoneticPr fontId="5"/>
  </si>
  <si>
    <t>ACZ55219</t>
    <phoneticPr fontId="5"/>
  </si>
  <si>
    <t>Several common motifs are not found.</t>
    <phoneticPr fontId="5"/>
  </si>
  <si>
    <t>DcSABATH10</t>
    <phoneticPr fontId="5"/>
  </si>
  <si>
    <t>map00471</t>
  </si>
  <si>
    <t>D-Arginine and D-ornithine metabolism</t>
  </si>
  <si>
    <t>map00472</t>
  </si>
  <si>
    <t>D-Alanine metabolism</t>
  </si>
  <si>
    <t>map00473</t>
  </si>
  <si>
    <t>Glutathione metabolism</t>
  </si>
  <si>
    <t>map00480</t>
  </si>
  <si>
    <t>1.7 Glycan biosynthesis and metabolism</t>
  </si>
  <si>
    <t>N-Glycan biosynthesis</t>
  </si>
  <si>
    <t>map00510</t>
  </si>
  <si>
    <t>Various types of N-glycan biosynthesis</t>
  </si>
  <si>
    <t>map00513</t>
  </si>
  <si>
    <t>Mucin type O-Glycan biosynthesis</t>
  </si>
  <si>
    <t>map00512</t>
  </si>
  <si>
    <t>Other types of O-glycan biosynthesis</t>
  </si>
  <si>
    <t>map00514</t>
  </si>
  <si>
    <t>Glycosaminoglycan biosynthesis - CS/DS</t>
  </si>
  <si>
    <t>map00532</t>
  </si>
  <si>
    <r>
      <t xml:space="preserve">Merged </t>
    </r>
    <r>
      <rPr>
        <vertAlign val="superscript"/>
        <sz val="12"/>
        <color indexed="8"/>
        <rFont val="Arial"/>
        <family val="2"/>
      </rPr>
      <t>a</t>
    </r>
  </si>
  <si>
    <r>
      <t>Merged (wo TEs)</t>
    </r>
    <r>
      <rPr>
        <vertAlign val="superscript"/>
        <sz val="12"/>
        <color indexed="8"/>
        <rFont val="Arial"/>
        <family val="2"/>
      </rPr>
      <t xml:space="preserve"> a,b</t>
    </r>
  </si>
  <si>
    <r>
      <t>Number of tRNA genes</t>
    </r>
    <r>
      <rPr>
        <vertAlign val="superscript"/>
        <sz val="12"/>
        <color indexed="8"/>
        <rFont val="Arial"/>
        <family val="2"/>
      </rPr>
      <t xml:space="preserve"> a</t>
    </r>
  </si>
  <si>
    <t>Supplementary Table S9. List of genes related to chlorophyll metabolism.</t>
    <phoneticPr fontId="5"/>
  </si>
  <si>
    <t>DcSABATH5</t>
    <phoneticPr fontId="5"/>
  </si>
  <si>
    <t>Dca60979</t>
  </si>
  <si>
    <t>AB071787</t>
  </si>
  <si>
    <t>DFR</t>
  </si>
  <si>
    <t>Dca4324</t>
  </si>
  <si>
    <t>AB731559</t>
  </si>
  <si>
    <t>F3′H</t>
  </si>
  <si>
    <t>Dca61873</t>
  </si>
  <si>
    <t>AB646510</t>
  </si>
  <si>
    <t>AA5GT</t>
  </si>
  <si>
    <t>Dca40533</t>
  </si>
  <si>
    <t>AB688110</t>
  </si>
  <si>
    <t>GSTF1</t>
  </si>
  <si>
    <t>Dca20990</t>
  </si>
  <si>
    <t>AB688111</t>
  </si>
  <si>
    <t>GSTF2</t>
  </si>
  <si>
    <t>Dca57804</t>
  </si>
  <si>
    <t>AB191245</t>
  </si>
  <si>
    <t>Dca17573</t>
  </si>
  <si>
    <t>Species</t>
  </si>
  <si>
    <t>Genome assembly size (Mb)</t>
  </si>
  <si>
    <t>Arabidopsis</t>
  </si>
  <si>
    <t>Cucumber</t>
  </si>
  <si>
    <t>Watermelon</t>
  </si>
  <si>
    <t>Lotus japonicus</t>
  </si>
  <si>
    <t>Date palm</t>
  </si>
  <si>
    <t>Poplar</t>
  </si>
  <si>
    <t>Annotation model</t>
  </si>
  <si>
    <t>Number of exon</t>
  </si>
  <si>
    <t>Number of transcript</t>
  </si>
  <si>
    <t>Number of gene</t>
  </si>
  <si>
    <t>ACZ55219</t>
    <phoneticPr fontId="5"/>
  </si>
  <si>
    <t>Several common motifs are not found.</t>
    <phoneticPr fontId="5"/>
  </si>
  <si>
    <t>DcSABATH11</t>
    <phoneticPr fontId="5"/>
  </si>
  <si>
    <t>Dca3772</t>
  </si>
  <si>
    <t>Dca48711</t>
  </si>
  <si>
    <t>Dca57932</t>
  </si>
  <si>
    <t>Dca58876</t>
  </si>
  <si>
    <t>Z67989</t>
  </si>
  <si>
    <t>CHI</t>
  </si>
  <si>
    <t>Dca60978</t>
  </si>
  <si>
    <t>map00030</t>
  </si>
  <si>
    <t>Pentose and glucuronate interconversions</t>
  </si>
  <si>
    <t>map00040</t>
  </si>
  <si>
    <t>Fructose and mannose metabolism</t>
  </si>
  <si>
    <t>map00051</t>
  </si>
  <si>
    <t>Galactose metabolism</t>
  </si>
  <si>
    <t>map00052</t>
  </si>
  <si>
    <t>Ascorbate and aldarate metabolism</t>
  </si>
  <si>
    <t>map00053</t>
  </si>
  <si>
    <t>Starch and sucrose metabolism</t>
  </si>
  <si>
    <t>map00500</t>
  </si>
  <si>
    <t>Amino sugar and nucleotide sugar metabolism</t>
  </si>
  <si>
    <t>map00520</t>
  </si>
  <si>
    <t>Pyruvate metabolism</t>
  </si>
  <si>
    <t>map00620</t>
  </si>
  <si>
    <t>Glyoxylate and dicarboxylate metabolism</t>
  </si>
  <si>
    <t>map00630</t>
  </si>
  <si>
    <t>Propanoate metabolism</t>
  </si>
  <si>
    <t>map00640</t>
  </si>
  <si>
    <t>Butanoate metabolism</t>
  </si>
  <si>
    <t>map00650</t>
  </si>
  <si>
    <t>C5-Branched dibasic acid metabolism</t>
  </si>
  <si>
    <t>map00660</t>
  </si>
  <si>
    <t>CAI05934</t>
    <phoneticPr fontId="5"/>
  </si>
  <si>
    <t>Several important residues for recognition of the motifs is not found.</t>
    <phoneticPr fontId="5"/>
  </si>
  <si>
    <t>DcSABATH3b</t>
    <phoneticPr fontId="5"/>
  </si>
  <si>
    <t>AAG23343</t>
    <phoneticPr fontId="5"/>
  </si>
  <si>
    <t xml:space="preserve">Probably no function. </t>
    <phoneticPr fontId="5"/>
  </si>
  <si>
    <t>DcSABATH4</t>
    <phoneticPr fontId="5"/>
  </si>
  <si>
    <t>Species*</t>
    <phoneticPr fontId="5"/>
  </si>
  <si>
    <t>Fatty acid biosynthesis</t>
  </si>
  <si>
    <t>map00061</t>
  </si>
  <si>
    <t>Fatty acid elongation</t>
  </si>
  <si>
    <t>map00062</t>
  </si>
  <si>
    <t>Fatty acid metabolism</t>
  </si>
  <si>
    <t>map00071</t>
  </si>
  <si>
    <t>Synthesis and degradation of ketone bodies</t>
  </si>
  <si>
    <t>map00072</t>
  </si>
  <si>
    <t>Cutin, suberine and wax biosynthesis</t>
  </si>
  <si>
    <t>map00073</t>
  </si>
  <si>
    <t>Steroid biosynthesis</t>
  </si>
  <si>
    <t>map00100</t>
  </si>
  <si>
    <t>Primary bile acid biosynthesis</t>
  </si>
  <si>
    <t>AF049137</t>
  </si>
  <si>
    <t>DcACS4</t>
  </si>
  <si>
    <t>DcACS5</t>
  </si>
  <si>
    <t>DcACS6</t>
  </si>
  <si>
    <t>DcACS7</t>
  </si>
  <si>
    <t>DcACS8</t>
  </si>
  <si>
    <t>DcACS9</t>
  </si>
  <si>
    <t>DcACO1</t>
  </si>
  <si>
    <t>L35152</t>
  </si>
  <si>
    <t>DcACO2</t>
  </si>
  <si>
    <t>DcACO3</t>
  </si>
  <si>
    <t>DcACO4</t>
  </si>
  <si>
    <t>DcETR1</t>
  </si>
  <si>
    <t>AB035806</t>
  </si>
  <si>
    <t>DcETR2</t>
  </si>
  <si>
    <t>DcETR3</t>
  </si>
  <si>
    <t>DcETR4</t>
  </si>
  <si>
    <t>DcERS1</t>
  </si>
  <si>
    <t>U87237 / AF016250</t>
  </si>
  <si>
    <t>DcERS2</t>
  </si>
  <si>
    <t>AF034770</t>
  </si>
  <si>
    <t>DcCTR1</t>
  </si>
  <si>
    <t>AF261147</t>
  </si>
  <si>
    <t>DcCTR2</t>
  </si>
  <si>
    <t>AF261148</t>
  </si>
  <si>
    <t>DcEIN2</t>
  </si>
  <si>
    <t>Accession No.</t>
  </si>
  <si>
    <t>Name</t>
  </si>
  <si>
    <t>Annotation No.</t>
  </si>
  <si>
    <t>AB041361</t>
  </si>
  <si>
    <t>Dca13751</t>
  </si>
  <si>
    <t>Dca48763</t>
  </si>
  <si>
    <t>Dca54310</t>
  </si>
  <si>
    <t>Dca57541</t>
  </si>
  <si>
    <t>Z67982</t>
  </si>
  <si>
    <t>CHS</t>
  </si>
  <si>
    <t>Dca3769</t>
  </si>
  <si>
    <t>CAI05934</t>
    <phoneticPr fontId="5"/>
  </si>
  <si>
    <t>Several common motifs are not found.</t>
    <phoneticPr fontId="5"/>
  </si>
  <si>
    <t>Scaffold No.</t>
    <phoneticPr fontId="5"/>
  </si>
  <si>
    <t>Supplementary Table S12. List of ethylene-related genes.</t>
    <phoneticPr fontId="5"/>
  </si>
  <si>
    <t>Gene</t>
    <phoneticPr fontId="5"/>
  </si>
  <si>
    <t>Accession No.</t>
    <phoneticPr fontId="5"/>
  </si>
  <si>
    <t>Gene names</t>
    <phoneticPr fontId="5"/>
  </si>
  <si>
    <t>Note</t>
    <phoneticPr fontId="5"/>
  </si>
  <si>
    <t>Description</t>
    <phoneticPr fontId="5"/>
  </si>
  <si>
    <t xml:space="preserve">Max
score </t>
    <phoneticPr fontId="5"/>
  </si>
  <si>
    <t>Total
score</t>
    <phoneticPr fontId="5"/>
  </si>
  <si>
    <t>Query
cover</t>
    <phoneticPr fontId="5"/>
  </si>
  <si>
    <t>Identity</t>
    <phoneticPr fontId="5"/>
  </si>
  <si>
    <t>Accession</t>
    <phoneticPr fontId="5"/>
  </si>
  <si>
    <t>DcSABATH1</t>
    <phoneticPr fontId="5"/>
  </si>
  <si>
    <t xml:space="preserve">NP_001234809 </t>
    <phoneticPr fontId="5"/>
  </si>
  <si>
    <t>DcSABATH2</t>
    <phoneticPr fontId="5"/>
  </si>
  <si>
    <t>ACZ55216</t>
    <phoneticPr fontId="5"/>
  </si>
  <si>
    <t>DcSABATH3</t>
    <phoneticPr fontId="5"/>
  </si>
  <si>
    <t>Unclassified</t>
  </si>
  <si>
    <t>*putative product
(amino acids)</t>
    <phoneticPr fontId="5"/>
  </si>
  <si>
    <t>similarity</t>
    <phoneticPr fontId="5"/>
  </si>
  <si>
    <t>814
(perfect)</t>
    <phoneticPr fontId="5"/>
  </si>
  <si>
    <t>AAO45012</t>
    <phoneticPr fontId="5"/>
  </si>
  <si>
    <t>DcXTH19</t>
  </si>
  <si>
    <t>DcXTH4</t>
  </si>
  <si>
    <t>DcXTH20</t>
  </si>
  <si>
    <t>DcXTH5</t>
  </si>
  <si>
    <t>Linkage group (LG)</t>
  </si>
  <si>
    <t>TAIR10</t>
  </si>
  <si>
    <t>dbEST</t>
  </si>
  <si>
    <t>KOG</t>
  </si>
  <si>
    <t>map2slim</t>
  </si>
  <si>
    <t>Genomic content of TE class (%)</t>
  </si>
  <si>
    <t>LTR</t>
  </si>
  <si>
    <t>LINE</t>
  </si>
  <si>
    <t>SINE</t>
  </si>
  <si>
    <t>DNA</t>
  </si>
  <si>
    <t>HEME2</t>
    <phoneticPr fontId="5"/>
  </si>
  <si>
    <t>HEMF</t>
    <phoneticPr fontId="5"/>
  </si>
  <si>
    <t>HEMG</t>
    <phoneticPr fontId="5"/>
  </si>
  <si>
    <t>CHLH</t>
    <phoneticPr fontId="5"/>
  </si>
  <si>
    <t>CHLI</t>
    <phoneticPr fontId="5"/>
  </si>
  <si>
    <t>CHLD1</t>
    <phoneticPr fontId="5"/>
  </si>
  <si>
    <t>CHLD2</t>
    <phoneticPr fontId="5"/>
  </si>
  <si>
    <t>CHLM1</t>
    <phoneticPr fontId="5"/>
  </si>
  <si>
    <t>CHLM2</t>
    <phoneticPr fontId="5"/>
  </si>
  <si>
    <t>CRD</t>
    <phoneticPr fontId="5"/>
  </si>
  <si>
    <t>PORA1a</t>
    <phoneticPr fontId="5"/>
  </si>
  <si>
    <t>PORA1b</t>
    <phoneticPr fontId="5"/>
  </si>
  <si>
    <t>PORA2</t>
    <phoneticPr fontId="5"/>
  </si>
  <si>
    <t>DVRa</t>
    <phoneticPr fontId="5"/>
  </si>
  <si>
    <t>DVRb</t>
    <phoneticPr fontId="5"/>
  </si>
  <si>
    <t>CHLG</t>
    <phoneticPr fontId="5"/>
  </si>
  <si>
    <t>CHLP</t>
    <phoneticPr fontId="5"/>
  </si>
  <si>
    <t>Chlorophyll cycle</t>
    <phoneticPr fontId="5"/>
  </si>
  <si>
    <t>CAO</t>
    <phoneticPr fontId="5"/>
  </si>
  <si>
    <t>NYC1</t>
    <phoneticPr fontId="5"/>
  </si>
  <si>
    <t>NOL</t>
    <phoneticPr fontId="5"/>
  </si>
  <si>
    <t>HCAR</t>
    <phoneticPr fontId="5"/>
  </si>
  <si>
    <t>Degradation</t>
    <phoneticPr fontId="5"/>
  </si>
  <si>
    <t>CLH</t>
    <phoneticPr fontId="5"/>
  </si>
  <si>
    <t>PPH</t>
    <phoneticPr fontId="5"/>
  </si>
  <si>
    <t>PaO</t>
    <phoneticPr fontId="5"/>
  </si>
  <si>
    <t>RCCR</t>
    <phoneticPr fontId="5"/>
  </si>
  <si>
    <t>SGR1</t>
    <phoneticPr fontId="5"/>
  </si>
  <si>
    <t>SGR2</t>
    <phoneticPr fontId="5"/>
  </si>
  <si>
    <t>SGR3</t>
    <phoneticPr fontId="5"/>
  </si>
  <si>
    <r>
      <t xml:space="preserve">BLAST hit (%) </t>
    </r>
    <r>
      <rPr>
        <vertAlign val="superscript"/>
        <sz val="12"/>
        <color indexed="8"/>
        <rFont val="Arial"/>
        <family val="2"/>
      </rPr>
      <t>c</t>
    </r>
  </si>
  <si>
    <t>RPW8-NBS-LRR (RPW8-NL)</t>
    <phoneticPr fontId="5"/>
  </si>
  <si>
    <t>-</t>
    <phoneticPr fontId="5"/>
  </si>
  <si>
    <t>Dca13276</t>
  </si>
  <si>
    <t>Dca58821</t>
  </si>
  <si>
    <t>Dca50780</t>
  </si>
  <si>
    <t>Dca37675</t>
  </si>
  <si>
    <t>Dca10242</t>
  </si>
  <si>
    <t>Dca51617</t>
  </si>
  <si>
    <t>Dca14974</t>
  </si>
  <si>
    <t>Dca15566</t>
  </si>
  <si>
    <t>Dca24343</t>
  </si>
  <si>
    <t>Dca24057</t>
  </si>
  <si>
    <t>Dca44632</t>
  </si>
  <si>
    <t>Dca7913</t>
  </si>
  <si>
    <t>Dca5732</t>
  </si>
  <si>
    <t>Dca58543</t>
  </si>
  <si>
    <t>Total</t>
    <phoneticPr fontId="5"/>
  </si>
  <si>
    <t>396 other sister elements 396 (average 450 -650, 6 elements over 1 kbp)</t>
    <phoneticPr fontId="5"/>
  </si>
  <si>
    <r>
      <t>CACTA
(</t>
    </r>
    <r>
      <rPr>
        <i/>
        <sz val="10"/>
        <color indexed="8"/>
        <rFont val="Arial"/>
      </rPr>
      <t>En/Spm</t>
    </r>
    <r>
      <rPr>
        <sz val="10"/>
        <color indexed="8"/>
        <rFont val="Arial"/>
      </rPr>
      <t>)</t>
    </r>
    <phoneticPr fontId="5"/>
  </si>
  <si>
    <t>Tac101</t>
    <phoneticPr fontId="5"/>
  </si>
  <si>
    <t xml:space="preserve">Supplementary Table S10. List of genes related to carotenoid metabolism. </t>
    <phoneticPr fontId="5"/>
  </si>
  <si>
    <t>Gene</t>
    <phoneticPr fontId="5"/>
  </si>
  <si>
    <t>Biosynthesis</t>
    <phoneticPr fontId="5"/>
  </si>
  <si>
    <t>IPI</t>
    <phoneticPr fontId="5"/>
  </si>
  <si>
    <t>ND</t>
    <phoneticPr fontId="5"/>
  </si>
  <si>
    <t>GGPS</t>
    <phoneticPr fontId="5"/>
  </si>
  <si>
    <t>FX316658</t>
    <phoneticPr fontId="5"/>
  </si>
  <si>
    <t>PSY1</t>
    <phoneticPr fontId="5"/>
  </si>
  <si>
    <t>FX298493</t>
    <phoneticPr fontId="5"/>
  </si>
  <si>
    <t>872
minus
5498 - 10762</t>
    <phoneticPr fontId="5"/>
  </si>
  <si>
    <r>
      <t>TCGACTCG/</t>
    </r>
    <r>
      <rPr>
        <sz val="10"/>
        <color indexed="10"/>
        <rFont val="Arial"/>
      </rPr>
      <t>AATAGAAC</t>
    </r>
    <phoneticPr fontId="5"/>
  </si>
  <si>
    <t>136 other sister elements (average 850- 950, 13 elements over 1 kbp)</t>
    <phoneticPr fontId="5"/>
  </si>
  <si>
    <t>Mean ORF length (bp)</t>
  </si>
  <si>
    <t>PASA</t>
  </si>
  <si>
    <t>Augustus</t>
  </si>
  <si>
    <t>Carnation</t>
  </si>
  <si>
    <t>Arabidopsis thaliana</t>
  </si>
  <si>
    <t>Brassica rapa</t>
  </si>
  <si>
    <t>Potato</t>
  </si>
  <si>
    <t>Tomato</t>
  </si>
  <si>
    <t>–</t>
  </si>
  <si>
    <t>Cotton</t>
  </si>
  <si>
    <t>Soybean</t>
  </si>
  <si>
    <t>Sweet orange</t>
  </si>
  <si>
    <t>Rice</t>
  </si>
  <si>
    <t>Foxtail millet</t>
  </si>
  <si>
    <t>Sorghum</t>
  </si>
  <si>
    <t>Total</t>
  </si>
  <si>
    <t>85P_15-2</t>
  </si>
  <si>
    <t>85P_14-2</t>
  </si>
  <si>
    <t>85P_13</t>
  </si>
  <si>
    <t>85P_12</t>
  </si>
  <si>
    <t>85P_11</t>
  </si>
  <si>
    <t>85P_10</t>
  </si>
  <si>
    <t>85P_9</t>
  </si>
  <si>
    <t>85P_8</t>
  </si>
  <si>
    <t>85P_7</t>
  </si>
  <si>
    <t>85P_6</t>
  </si>
  <si>
    <t>85P_5</t>
  </si>
  <si>
    <t>85P_4</t>
  </si>
  <si>
    <t>85P_3</t>
  </si>
  <si>
    <t>85P_2</t>
  </si>
  <si>
    <t>85P_1</t>
  </si>
  <si>
    <t>identified corresponding scaffold</t>
  </si>
  <si>
    <t>on the map</t>
  </si>
  <si>
    <t>Total length of mapped scaffolds 
(bp)</t>
  </si>
  <si>
    <t>No. of mapped scaffold</t>
  </si>
  <si>
    <t>Length of LGs (cM)</t>
  </si>
  <si>
    <t>DcXTH24</t>
  </si>
  <si>
    <t>DcXTH9</t>
  </si>
  <si>
    <t>DcXTH25</t>
  </si>
  <si>
    <t>DcXTH10</t>
  </si>
  <si>
    <t>DcXTH26</t>
  </si>
  <si>
    <t>DcXTH11</t>
  </si>
  <si>
    <t>DcXTH27</t>
  </si>
  <si>
    <t>DcXTH12</t>
  </si>
  <si>
    <t>DcXTH28</t>
  </si>
  <si>
    <t>DcXTH13</t>
  </si>
  <si>
    <t>DcXTH29</t>
  </si>
  <si>
    <t>DcXTH14</t>
  </si>
  <si>
    <t>DcXTH30</t>
  </si>
  <si>
    <t>DcXTH15</t>
  </si>
  <si>
    <t>DcXTH31</t>
  </si>
  <si>
    <t>DcXTH16</t>
  </si>
  <si>
    <t>DcXTH32</t>
  </si>
  <si>
    <t>DcSABATH7</t>
    <phoneticPr fontId="5"/>
  </si>
  <si>
    <t>DcSABATH8</t>
    <phoneticPr fontId="5"/>
  </si>
  <si>
    <t>HQ441183</t>
  </si>
  <si>
    <t>DcEIN2B</t>
  </si>
  <si>
    <t>DcEIL1 / 2</t>
  </si>
  <si>
    <t>AF261654 / AY728191</t>
  </si>
  <si>
    <t>DcEIL3</t>
  </si>
  <si>
    <t>AY728192</t>
  </si>
  <si>
    <t>DcEIL4</t>
  </si>
  <si>
    <t xml:space="preserve">AY728193 </t>
  </si>
  <si>
    <t>Gene name</t>
  </si>
  <si>
    <t>DcXTH1</t>
  </si>
  <si>
    <t>DcXTH17</t>
  </si>
  <si>
    <t>DcXTH2</t>
  </si>
  <si>
    <t>-</t>
  </si>
  <si>
    <t>DcXTH18</t>
  </si>
  <si>
    <t>DcXTH3</t>
  </si>
  <si>
    <t>Dca47835</t>
  </si>
  <si>
    <t>DcACS1(CARACC)</t>
  </si>
  <si>
    <t>M66619</t>
  </si>
  <si>
    <t>DcACS2</t>
  </si>
  <si>
    <t>AF049138</t>
  </si>
  <si>
    <t>DcACS3</t>
  </si>
  <si>
    <t>PSY2b</t>
    <phoneticPr fontId="5"/>
  </si>
  <si>
    <t>PDSa</t>
    <phoneticPr fontId="5"/>
  </si>
  <si>
    <t>FX298085</t>
    <phoneticPr fontId="5"/>
  </si>
  <si>
    <t>PDSb</t>
    <phoneticPr fontId="5"/>
  </si>
  <si>
    <t>ZDS</t>
    <phoneticPr fontId="5"/>
  </si>
  <si>
    <t>FX314242</t>
    <phoneticPr fontId="5"/>
  </si>
  <si>
    <t>CRTISO</t>
    <phoneticPr fontId="5"/>
  </si>
  <si>
    <t>Z-ISO</t>
    <phoneticPr fontId="5"/>
  </si>
  <si>
    <t>LCYB</t>
    <phoneticPr fontId="5"/>
  </si>
  <si>
    <t>FX326188</t>
    <phoneticPr fontId="5"/>
  </si>
  <si>
    <t>LCYE1</t>
    <phoneticPr fontId="5"/>
  </si>
  <si>
    <t>LCYE2</t>
    <phoneticPr fontId="5"/>
  </si>
  <si>
    <t>CHYB</t>
    <phoneticPr fontId="5"/>
  </si>
  <si>
    <t>FX297098</t>
    <phoneticPr fontId="5"/>
  </si>
  <si>
    <t>VDE</t>
    <phoneticPr fontId="5"/>
  </si>
  <si>
    <t>VDE-related</t>
    <phoneticPr fontId="5"/>
  </si>
  <si>
    <t>FX321351</t>
    <phoneticPr fontId="5"/>
  </si>
  <si>
    <t>ZEP</t>
    <phoneticPr fontId="5"/>
  </si>
  <si>
    <t>FX301181</t>
    <phoneticPr fontId="5"/>
  </si>
  <si>
    <t>Degradation</t>
    <phoneticPr fontId="5"/>
  </si>
  <si>
    <t>NCED1</t>
    <phoneticPr fontId="5"/>
  </si>
  <si>
    <t>FX302594</t>
    <phoneticPr fontId="5"/>
  </si>
  <si>
    <t>NCED2</t>
    <phoneticPr fontId="5"/>
  </si>
  <si>
    <t>FX310023</t>
    <phoneticPr fontId="5"/>
  </si>
  <si>
    <t>CCD4-1</t>
    <phoneticPr fontId="5"/>
  </si>
  <si>
    <t>CCD4-2</t>
    <phoneticPr fontId="5"/>
  </si>
  <si>
    <t>CCD1</t>
    <phoneticPr fontId="5"/>
  </si>
  <si>
    <t>Dca60773</t>
    <phoneticPr fontId="5"/>
  </si>
  <si>
    <r>
      <t>D</t>
    </r>
    <r>
      <rPr>
        <sz val="12"/>
        <color indexed="8"/>
        <rFont val="Arial"/>
      </rPr>
      <t>ca</t>
    </r>
    <r>
      <rPr>
        <sz val="12"/>
        <color indexed="8"/>
        <rFont val="Arial"/>
      </rPr>
      <t>36244</t>
    </r>
    <phoneticPr fontId="5"/>
  </si>
  <si>
    <r>
      <t>D</t>
    </r>
    <r>
      <rPr>
        <sz val="12"/>
        <color indexed="8"/>
        <rFont val="Arial"/>
      </rPr>
      <t>ca</t>
    </r>
    <r>
      <rPr>
        <sz val="12"/>
        <color indexed="8"/>
        <rFont val="Arial"/>
      </rPr>
      <t>16855</t>
    </r>
    <phoneticPr fontId="5"/>
  </si>
  <si>
    <r>
      <t>D</t>
    </r>
    <r>
      <rPr>
        <sz val="12"/>
        <color indexed="8"/>
        <rFont val="Arial"/>
      </rPr>
      <t>ca</t>
    </r>
    <r>
      <rPr>
        <sz val="12"/>
        <color indexed="8"/>
        <rFont val="Arial"/>
      </rPr>
      <t>16857</t>
    </r>
    <phoneticPr fontId="5"/>
  </si>
  <si>
    <r>
      <t>D</t>
    </r>
    <r>
      <rPr>
        <sz val="12"/>
        <color indexed="8"/>
        <rFont val="Arial"/>
      </rPr>
      <t>ca</t>
    </r>
    <r>
      <rPr>
        <sz val="12"/>
        <color indexed="8"/>
        <rFont val="Arial"/>
      </rPr>
      <t>4330</t>
    </r>
    <phoneticPr fontId="5"/>
  </si>
  <si>
    <r>
      <t>D</t>
    </r>
    <r>
      <rPr>
        <sz val="12"/>
        <color indexed="8"/>
        <rFont val="Arial"/>
      </rPr>
      <t>ca</t>
    </r>
    <r>
      <rPr>
        <sz val="12"/>
        <color indexed="8"/>
        <rFont val="Arial"/>
      </rPr>
      <t>32977</t>
    </r>
    <phoneticPr fontId="5"/>
  </si>
  <si>
    <r>
      <t>D</t>
    </r>
    <r>
      <rPr>
        <sz val="12"/>
        <color indexed="8"/>
        <rFont val="Arial"/>
      </rPr>
      <t>ca</t>
    </r>
    <r>
      <rPr>
        <sz val="12"/>
        <color indexed="8"/>
        <rFont val="Arial"/>
      </rPr>
      <t>21014</t>
    </r>
    <phoneticPr fontId="5"/>
  </si>
  <si>
    <r>
      <t>D</t>
    </r>
    <r>
      <rPr>
        <sz val="12"/>
        <color indexed="8"/>
        <rFont val="Arial"/>
      </rPr>
      <t>ca</t>
    </r>
    <r>
      <rPr>
        <sz val="12"/>
        <color indexed="8"/>
        <rFont val="Arial"/>
      </rPr>
      <t>4327</t>
    </r>
    <phoneticPr fontId="5"/>
  </si>
  <si>
    <r>
      <t>D</t>
    </r>
    <r>
      <rPr>
        <sz val="12"/>
        <color indexed="8"/>
        <rFont val="Arial"/>
      </rPr>
      <t>ca</t>
    </r>
    <r>
      <rPr>
        <sz val="12"/>
        <color indexed="8"/>
        <rFont val="Arial"/>
      </rPr>
      <t>27775</t>
    </r>
    <phoneticPr fontId="5"/>
  </si>
  <si>
    <r>
      <t>D</t>
    </r>
    <r>
      <rPr>
        <sz val="12"/>
        <color indexed="8"/>
        <rFont val="Arial"/>
      </rPr>
      <t>ca</t>
    </r>
    <r>
      <rPr>
        <sz val="12"/>
        <color indexed="8"/>
        <rFont val="Arial"/>
      </rPr>
      <t>40019</t>
    </r>
    <phoneticPr fontId="5"/>
  </si>
  <si>
    <r>
      <t>D</t>
    </r>
    <r>
      <rPr>
        <sz val="12"/>
        <color indexed="8"/>
        <rFont val="Arial"/>
      </rPr>
      <t>ca</t>
    </r>
    <r>
      <rPr>
        <sz val="12"/>
        <color indexed="8"/>
        <rFont val="Arial"/>
      </rPr>
      <t>12196</t>
    </r>
    <phoneticPr fontId="5"/>
  </si>
  <si>
    <r>
      <t>D</t>
    </r>
    <r>
      <rPr>
        <sz val="12"/>
        <color indexed="8"/>
        <rFont val="Arial"/>
      </rPr>
      <t>ca</t>
    </r>
    <r>
      <rPr>
        <sz val="12"/>
        <color indexed="8"/>
        <rFont val="Arial"/>
      </rPr>
      <t>29110</t>
    </r>
    <phoneticPr fontId="5"/>
  </si>
  <si>
    <r>
      <t xml:space="preserve">Annotation
</t>
    </r>
    <r>
      <rPr>
        <sz val="12"/>
        <color indexed="8"/>
        <rFont val="Arial"/>
      </rPr>
      <t>No.</t>
    </r>
    <phoneticPr fontId="5"/>
  </si>
  <si>
    <t>Scaffold
No.</t>
    <phoneticPr fontId="5"/>
  </si>
  <si>
    <t>Dca44032</t>
  </si>
  <si>
    <t>Dca44033</t>
  </si>
  <si>
    <r>
      <t>D</t>
    </r>
    <r>
      <rPr>
        <sz val="12"/>
        <color indexed="8"/>
        <rFont val="Arial"/>
      </rPr>
      <t>ca</t>
    </r>
    <r>
      <rPr>
        <sz val="12"/>
        <color indexed="8"/>
        <rFont val="Arial"/>
      </rPr>
      <t>55566</t>
    </r>
    <phoneticPr fontId="5"/>
  </si>
  <si>
    <r>
      <t>D</t>
    </r>
    <r>
      <rPr>
        <sz val="12"/>
        <color indexed="8"/>
        <rFont val="Arial"/>
      </rPr>
      <t>ca</t>
    </r>
    <r>
      <rPr>
        <sz val="12"/>
        <color indexed="8"/>
        <rFont val="Arial"/>
      </rPr>
      <t>44558</t>
    </r>
    <phoneticPr fontId="5"/>
  </si>
  <si>
    <r>
      <t>D</t>
    </r>
    <r>
      <rPr>
        <sz val="12"/>
        <color indexed="8"/>
        <rFont val="Arial"/>
      </rPr>
      <t>ca</t>
    </r>
    <r>
      <rPr>
        <sz val="12"/>
        <color indexed="8"/>
        <rFont val="Arial"/>
      </rPr>
      <t>42027</t>
    </r>
    <phoneticPr fontId="5"/>
  </si>
  <si>
    <r>
      <t>D</t>
    </r>
    <r>
      <rPr>
        <sz val="12"/>
        <color indexed="8"/>
        <rFont val="Arial"/>
      </rPr>
      <t>ca</t>
    </r>
    <r>
      <rPr>
        <sz val="12"/>
        <color indexed="8"/>
        <rFont val="Arial"/>
      </rPr>
      <t>56887</t>
    </r>
    <phoneticPr fontId="5"/>
  </si>
  <si>
    <r>
      <t>D</t>
    </r>
    <r>
      <rPr>
        <sz val="12"/>
        <color indexed="8"/>
        <rFont val="Arial"/>
      </rPr>
      <t>ca</t>
    </r>
    <r>
      <rPr>
        <sz val="12"/>
        <color indexed="8"/>
        <rFont val="Arial"/>
      </rPr>
      <t>25775</t>
    </r>
    <phoneticPr fontId="5"/>
  </si>
  <si>
    <t>85P_14-1</t>
    <phoneticPr fontId="5"/>
  </si>
  <si>
    <t>Supplementary Table S8. List of genes that are likely to be involved in the synthesis of phenylpropanoid, flavonoid and lignin.</t>
    <phoneticPr fontId="5"/>
  </si>
  <si>
    <r>
      <rPr>
        <sz val="12"/>
        <color indexed="8"/>
        <rFont val="Arial"/>
      </rPr>
      <t>a. Ohmiya, A., Tanase, K., Hirashima, M., Yamamizo, C. and Yagi, M. 2013, Analysis of carotenogenic gene expression in petals and leaves of carnation (</t>
    </r>
    <r>
      <rPr>
        <i/>
        <sz val="12"/>
        <color indexed="8"/>
        <rFont val="Arial"/>
        <family val="2"/>
      </rPr>
      <t>Dianthus caryophyllus</t>
    </r>
    <r>
      <rPr>
        <sz val="12"/>
        <color indexed="8"/>
        <rFont val="Arial"/>
      </rPr>
      <t xml:space="preserve"> L.), </t>
    </r>
    <r>
      <rPr>
        <i/>
        <sz val="12"/>
        <color indexed="8"/>
        <rFont val="Arial"/>
        <family val="2"/>
      </rPr>
      <t>Plant Breed</t>
    </r>
    <r>
      <rPr>
        <sz val="12"/>
        <color indexed="8"/>
        <rFont val="Arial"/>
      </rPr>
      <t>.,</t>
    </r>
    <r>
      <rPr>
        <b/>
        <sz val="12"/>
        <color indexed="8"/>
        <rFont val="Arial"/>
        <family val="2"/>
      </rPr>
      <t xml:space="preserve"> 132</t>
    </r>
    <r>
      <rPr>
        <sz val="12"/>
        <color indexed="8"/>
        <rFont val="Arial"/>
      </rPr>
      <t>, 423-429.</t>
    </r>
    <phoneticPr fontId="5"/>
  </si>
  <si>
    <t>CC-NBS (CN)</t>
    <phoneticPr fontId="5"/>
  </si>
  <si>
    <r>
      <t xml:space="preserve">Annotation </t>
    </r>
    <r>
      <rPr>
        <sz val="12"/>
        <color indexed="8"/>
        <rFont val="Arial"/>
      </rPr>
      <t>No.</t>
    </r>
    <phoneticPr fontId="5"/>
  </si>
  <si>
    <t>Dca30200</t>
  </si>
  <si>
    <t>Dca43825</t>
  </si>
  <si>
    <t>Dca44350</t>
  </si>
  <si>
    <t>Dca3409</t>
  </si>
  <si>
    <t>Dca14856</t>
  </si>
  <si>
    <t>CCD7</t>
    <phoneticPr fontId="5"/>
  </si>
  <si>
    <t>CCD8</t>
    <phoneticPr fontId="5"/>
  </si>
  <si>
    <t>Domains (class)</t>
    <phoneticPr fontId="5"/>
  </si>
  <si>
    <t>carnation</t>
    <phoneticPr fontId="5"/>
  </si>
  <si>
    <t>cucumber</t>
    <phoneticPr fontId="5"/>
  </si>
  <si>
    <t>melon</t>
    <phoneticPr fontId="5"/>
  </si>
  <si>
    <t>tomato</t>
    <phoneticPr fontId="5"/>
  </si>
  <si>
    <t>papaya</t>
    <phoneticPr fontId="5"/>
  </si>
  <si>
    <t>grape</t>
    <phoneticPr fontId="5"/>
  </si>
  <si>
    <t>A. thaliana</t>
    <phoneticPr fontId="5"/>
  </si>
  <si>
    <t>rice</t>
    <phoneticPr fontId="5"/>
  </si>
  <si>
    <t>CC-NBS-LRR (CNL)</t>
    <phoneticPr fontId="5"/>
  </si>
  <si>
    <t>TIR-NBS-LRR (TNL)</t>
    <phoneticPr fontId="5"/>
  </si>
  <si>
    <t>TIR-NBS (TN)</t>
    <phoneticPr fontId="5"/>
  </si>
  <si>
    <t>NBS-LRR (NL)</t>
    <phoneticPr fontId="5"/>
  </si>
  <si>
    <t>NBS (N)</t>
    <phoneticPr fontId="5"/>
  </si>
  <si>
    <t>ACS: 1-aminocyclopropane-1-carboxylate (ACC) synthase; ACO: ACC oxidase; ETR: ethylene-resistant; ERS: ethylene response sensor; CTR: constitutive triple response; EIN: ethylene insentive; EIL: ethylene insentive3-like.</t>
    <phoneticPr fontId="5"/>
  </si>
  <si>
    <t>References</t>
    <phoneticPr fontId="5"/>
  </si>
  <si>
    <t xml:space="preserve">IPI: isopentenyl pyrophosphate isomerase; GGPS: GGDP synthase; PSY: phytoene synthase; PDS: phytoene desaturase; ZDS: ζ-carotene desaturase; CRTISO: carotenoid isomerase; Z-ISO: 15-cis-ζ-carotenoid isomerase; LCYB: lycopene β-cyclase; LCYE: lycopene ϵ-cyclase, CHYB: β-ring hydroxylase; VDE: violaxanthin de-epoxidase; ZEP: zeaxanthin epoxidase; NSY: neoxanthin synthase; NCED: 9-cis-epoxycarotenoid dioxygenase; CCD: carotenoid cleavage dioxygenase.
</t>
    <phoneticPr fontId="5"/>
  </si>
  <si>
    <t>85P_15-1</t>
    <phoneticPr fontId="5"/>
  </si>
  <si>
    <t>Dca24626</t>
  </si>
  <si>
    <t>Dca26034</t>
  </si>
  <si>
    <t>Dca13077</t>
  </si>
  <si>
    <t>Dca30733</t>
  </si>
  <si>
    <t>Dca47718</t>
  </si>
  <si>
    <t>Dca35537</t>
  </si>
  <si>
    <t>Dca27159</t>
    <phoneticPr fontId="5"/>
  </si>
  <si>
    <t>Dca51963</t>
  </si>
  <si>
    <t>Dca29907</t>
  </si>
  <si>
    <t>Dca57805</t>
  </si>
  <si>
    <t>Dca46314</t>
  </si>
  <si>
    <t>Dca56296</t>
  </si>
  <si>
    <t>Dca11863</t>
  </si>
  <si>
    <t>Dca48369</t>
  </si>
  <si>
    <t>Dca52111</t>
  </si>
  <si>
    <t>Dca28883</t>
  </si>
  <si>
    <t>Dca1396</t>
  </si>
  <si>
    <t>Dca5563</t>
  </si>
  <si>
    <t>Dca47589</t>
  </si>
  <si>
    <t>Dca41710</t>
  </si>
  <si>
    <t>Dca23076</t>
  </si>
  <si>
    <t>Dca61272</t>
  </si>
  <si>
    <t>Dca7401</t>
  </si>
  <si>
    <t>Dca13063</t>
  </si>
  <si>
    <t>Dca47574</t>
  </si>
  <si>
    <t>Dca60413</t>
  </si>
  <si>
    <t>Dca17005</t>
  </si>
  <si>
    <t>Dca28195</t>
  </si>
  <si>
    <t>Dca29385</t>
  </si>
  <si>
    <t>Dca37305</t>
  </si>
  <si>
    <t>Dca57229</t>
  </si>
  <si>
    <t>Dca57297</t>
  </si>
  <si>
    <t>Dca19098</t>
  </si>
  <si>
    <t>Dca14664</t>
  </si>
  <si>
    <r>
      <t>EST ID</t>
    </r>
    <r>
      <rPr>
        <vertAlign val="superscript"/>
        <sz val="11"/>
        <color indexed="8"/>
        <rFont val="Arial"/>
        <family val="2"/>
      </rPr>
      <t>a</t>
    </r>
    <phoneticPr fontId="5"/>
  </si>
  <si>
    <t>Reference</t>
    <phoneticPr fontId="5"/>
  </si>
  <si>
    <t>References</t>
    <phoneticPr fontId="5"/>
  </si>
  <si>
    <t>Dca28569</t>
  </si>
  <si>
    <t>Dca36258</t>
  </si>
  <si>
    <t>Dca41059</t>
  </si>
  <si>
    <t>Dca53928</t>
  </si>
  <si>
    <t>Dca43187</t>
  </si>
  <si>
    <t>Dca137</t>
  </si>
  <si>
    <t>Dca9700</t>
  </si>
  <si>
    <t>Dca28578</t>
  </si>
  <si>
    <t>Dca50719</t>
  </si>
  <si>
    <t>Dca62022</t>
  </si>
  <si>
    <t>Dca2767</t>
  </si>
  <si>
    <t>Dca42861</t>
  </si>
  <si>
    <t>Dca52810</t>
  </si>
  <si>
    <t>Dca11012</t>
  </si>
  <si>
    <t>Dca23731</t>
  </si>
  <si>
    <t>Dca41811</t>
  </si>
  <si>
    <t>Dca27383</t>
  </si>
  <si>
    <t>Dca41025</t>
  </si>
  <si>
    <t>Dca13507</t>
  </si>
  <si>
    <t>Dca54626</t>
  </si>
  <si>
    <t>Dca2233</t>
  </si>
  <si>
    <t>Dca17423</t>
  </si>
  <si>
    <t>Dca61898</t>
    <phoneticPr fontId="5"/>
  </si>
  <si>
    <t>Dca53248</t>
    <phoneticPr fontId="5"/>
  </si>
  <si>
    <r>
      <t>D</t>
    </r>
    <r>
      <rPr>
        <sz val="12"/>
        <color indexed="8"/>
        <rFont val="Arial"/>
      </rPr>
      <t>ca</t>
    </r>
    <r>
      <rPr>
        <sz val="12"/>
        <color indexed="8"/>
        <rFont val="Arial"/>
      </rPr>
      <t>55885</t>
    </r>
    <phoneticPr fontId="5"/>
  </si>
  <si>
    <t>Annotation No.</t>
    <phoneticPr fontId="5"/>
  </si>
  <si>
    <t>Dca24978</t>
  </si>
  <si>
    <t>Dca22086</t>
  </si>
  <si>
    <t>Dca4014</t>
  </si>
  <si>
    <t>Dca32762</t>
  </si>
  <si>
    <t>Dca10714</t>
  </si>
  <si>
    <t>Dca8550</t>
  </si>
  <si>
    <t>Dca18072</t>
  </si>
  <si>
    <t>Dca21349</t>
  </si>
  <si>
    <t>Dca12256</t>
  </si>
  <si>
    <t>Dca22547</t>
  </si>
  <si>
    <t>Dca39880</t>
  </si>
  <si>
    <t>Dca44169</t>
  </si>
  <si>
    <t>Dca3362</t>
  </si>
  <si>
    <t>Dca39613</t>
  </si>
  <si>
    <t>Dca39610</t>
  </si>
  <si>
    <t>PSY2a</t>
    <phoneticPr fontId="5"/>
  </si>
  <si>
    <t>FX334205</t>
    <phoneticPr fontId="5"/>
  </si>
  <si>
    <r>
      <t>HEMA: glutamyl-tRNA reductase; GSA: glutamate-1-semialdehyde 2,1-aminotransferase; HEMB: 5-aminolevulinate dehydrogenase; HEMC: porphobilinogen deaminase; HEMD: uroporphyrinogen III</t>
    </r>
    <r>
      <rPr>
        <sz val="10"/>
        <color indexed="8"/>
        <rFont val="Arial"/>
      </rPr>
      <t xml:space="preserve"> synthase; HEME: uroporphyrinogen</t>
    </r>
    <r>
      <rPr>
        <sz val="10"/>
        <color indexed="8"/>
        <rFont val="Arial"/>
      </rPr>
      <t xml:space="preserve"> III</t>
    </r>
    <r>
      <rPr>
        <sz val="10"/>
        <color indexed="8"/>
        <rFont val="Arial"/>
      </rPr>
      <t xml:space="preserve"> decarboxylase; HEMF: coproporphyrinogen </t>
    </r>
    <r>
      <rPr>
        <sz val="10"/>
        <color indexed="8"/>
        <rFont val="Arial"/>
      </rPr>
      <t>III</t>
    </r>
    <r>
      <rPr>
        <sz val="10"/>
        <color indexed="8"/>
        <rFont val="Arial"/>
      </rPr>
      <t xml:space="preserve"> oxidase; HEMG: protoporphyrinogen oxidase; CHLH/D/I: magnesium chelatase; CHLM: Mg-protoporohyrin </t>
    </r>
    <r>
      <rPr>
        <sz val="10"/>
        <color indexed="8"/>
        <rFont val="Arial"/>
      </rPr>
      <t>IV</t>
    </r>
    <r>
      <rPr>
        <sz val="10"/>
        <color indexed="8"/>
        <rFont val="Arial"/>
      </rPr>
      <t xml:space="preserve"> methyltransferase; CRD: Mg-protoporohyrin </t>
    </r>
    <r>
      <rPr>
        <sz val="10"/>
        <color indexed="8"/>
        <rFont val="Arial"/>
      </rPr>
      <t>IV</t>
    </r>
    <r>
      <rPr>
        <sz val="10"/>
        <color indexed="8"/>
        <rFont val="Arial"/>
      </rPr>
      <t xml:space="preserve"> monomethylester cyclase; PORA: protochlorophyllide oxidoreductase; DVR: divinyl chlorophyllide a 8-vinyl reductase; CHLG/P: chlorophyll synthase; CAO: chlorophyllide a oxygenase; NYC1/NOL: chlorophyll b reductase; HCAR: hydroxymethyl chlorophyll a reductase; CLH: chlorophyllase; PPH: pheophytinase; PaO: pheophorbide a oxygenase; RCCR: red chlorophyll catabolite reductase; SGR: stay-green. </t>
    </r>
    <phoneticPr fontId="5"/>
  </si>
  <si>
    <t>Supplementary Table S1.  List of computer software and databases.</t>
    <phoneticPr fontId="5"/>
  </si>
  <si>
    <t>Supplementary Table S6. Protein-coding gene annotated in the genome assemblies.</t>
    <phoneticPr fontId="5"/>
  </si>
  <si>
    <t>Supplementary Table S2. Number of SSR loci and corresponding scaffolds.</t>
    <phoneticPr fontId="5"/>
  </si>
  <si>
    <t>Software</t>
    <phoneticPr fontId="5"/>
  </si>
  <si>
    <t>Rererences</t>
    <phoneticPr fontId="5"/>
  </si>
  <si>
    <t xml:space="preserve"> </t>
    <phoneticPr fontId="5"/>
  </si>
  <si>
    <t>Supplementary Table S3. Comparison of TEs found in the carnation and other plant genomes.</t>
    <phoneticPr fontId="5"/>
  </si>
  <si>
    <t>Supplementary Table S5. Number of tRNA genes detected in the carnation genome and other plant genomes.</t>
    <phoneticPr fontId="5"/>
  </si>
  <si>
    <r>
      <rPr>
        <vertAlign val="superscript"/>
        <sz val="12"/>
        <color indexed="8"/>
        <rFont val="Arial"/>
        <family val="2"/>
      </rPr>
      <t>a</t>
    </r>
    <r>
      <rPr>
        <sz val="12"/>
        <color indexed="8"/>
        <rFont val="Arial"/>
      </rPr>
      <t xml:space="preserve"> Merged PASA and Augustus models, where redundancy was removed and gene models with single exon that were supported by both the PASA and Augustus models were permitted.
</t>
    </r>
    <r>
      <rPr>
        <vertAlign val="superscript"/>
        <sz val="12"/>
        <color indexed="8"/>
        <rFont val="Arial"/>
        <family val="2"/>
      </rPr>
      <t>b</t>
    </r>
    <r>
      <rPr>
        <sz val="12"/>
        <color indexed="8"/>
        <rFont val="Arial"/>
      </rPr>
      <t xml:space="preserve"> Excluded protein-coding TEs.
</t>
    </r>
    <r>
      <rPr>
        <vertAlign val="superscript"/>
        <sz val="12"/>
        <color indexed="8"/>
        <rFont val="Arial"/>
        <family val="2"/>
      </rPr>
      <t xml:space="preserve">c </t>
    </r>
    <r>
      <rPr>
        <sz val="12"/>
        <color indexed="8"/>
        <rFont val="Arial"/>
      </rPr>
      <t xml:space="preserve">Percentage of BLASTP hits with identity </t>
    </r>
    <r>
      <rPr>
        <sz val="12"/>
        <color indexed="8"/>
        <rFont val="ＭＳ Ｐゴシック"/>
        <family val="2"/>
        <charset val="128"/>
      </rPr>
      <t>≥</t>
    </r>
    <r>
      <rPr>
        <sz val="12"/>
        <color indexed="8"/>
        <rFont val="Arial"/>
      </rPr>
      <t xml:space="preserve"> 30%, Evalue </t>
    </r>
    <r>
      <rPr>
        <sz val="12"/>
        <color indexed="8"/>
        <rFont val="ＭＳ Ｐゴシック"/>
        <family val="2"/>
        <charset val="128"/>
      </rPr>
      <t>≤</t>
    </r>
    <r>
      <rPr>
        <sz val="12"/>
        <color indexed="8"/>
        <rFont val="Arial"/>
      </rPr>
      <t xml:space="preserve"> 1E−5, and minimum length of 50 amino acids.
</t>
    </r>
    <phoneticPr fontId="5"/>
  </si>
  <si>
    <r>
      <t>a</t>
    </r>
    <r>
      <rPr>
        <sz val="12"/>
        <color indexed="8"/>
        <rFont val="Arial"/>
      </rPr>
      <t xml:space="preserve"> tRNA genes were detected with tRNAscan-SE-1.3.1 and pseudo genes were filtered out.</t>
    </r>
    <phoneticPr fontId="5"/>
  </si>
  <si>
    <t>872
(3 introns:
3 frame shifts)</t>
    <phoneticPr fontId="5"/>
  </si>
  <si>
    <t>terminal inverted repeat
(TIR)</t>
    <phoneticPr fontId="5"/>
  </si>
  <si>
    <t>target site dulpication
(TSD)</t>
    <phoneticPr fontId="5"/>
  </si>
  <si>
    <t>scaffold
strand
position</t>
    <phoneticPr fontId="5"/>
  </si>
  <si>
    <t>Tic101</t>
    <phoneticPr fontId="5"/>
  </si>
  <si>
    <r>
      <rPr>
        <i/>
        <sz val="10"/>
        <color indexed="8"/>
        <rFont val="Arial"/>
      </rPr>
      <t>Tdic101</t>
    </r>
    <r>
      <rPr>
        <sz val="10"/>
        <color indexed="8"/>
        <rFont val="Arial"/>
      </rPr>
      <t xml:space="preserve"> Momose et al. 2013</t>
    </r>
    <phoneticPr fontId="5"/>
  </si>
  <si>
    <t xml:space="preserve">
Tic102
</t>
    <phoneticPr fontId="5"/>
  </si>
  <si>
    <t>no</t>
    <phoneticPr fontId="5"/>
  </si>
  <si>
    <r>
      <rPr>
        <i/>
        <sz val="10"/>
        <color indexed="8"/>
        <rFont val="Arial"/>
      </rPr>
      <t>dTdic102</t>
    </r>
    <r>
      <rPr>
        <sz val="10"/>
        <color indexed="8"/>
        <rFont val="Arial"/>
      </rPr>
      <t xml:space="preserve"> Momose et al. 2013</t>
    </r>
    <phoneticPr fontId="5"/>
  </si>
  <si>
    <t>Tic103</t>
    <phoneticPr fontId="5"/>
  </si>
  <si>
    <t>TAGAGCTGGCAAA</t>
    <phoneticPr fontId="5"/>
  </si>
  <si>
    <r>
      <t>GTTACAAC/</t>
    </r>
    <r>
      <rPr>
        <sz val="10"/>
        <color indexed="10"/>
        <rFont val="Arial"/>
      </rPr>
      <t>CATATCGA</t>
    </r>
    <phoneticPr fontId="5"/>
  </si>
  <si>
    <t>810
(1 frame shift)</t>
    <phoneticPr fontId="5"/>
  </si>
  <si>
    <r>
      <t xml:space="preserve">89% identity to </t>
    </r>
    <r>
      <rPr>
        <i/>
        <sz val="10"/>
        <color indexed="8"/>
        <rFont val="Arial"/>
      </rPr>
      <t>Tdic101</t>
    </r>
    <r>
      <rPr>
        <sz val="10"/>
        <color indexed="8"/>
        <rFont val="Arial"/>
      </rPr>
      <t xml:space="preserve"> transposase</t>
    </r>
    <phoneticPr fontId="5"/>
  </si>
  <si>
    <t>2936
plus
5416 - 11075</t>
    <phoneticPr fontId="5"/>
  </si>
  <si>
    <t>Tic104</t>
    <phoneticPr fontId="5"/>
  </si>
  <si>
    <r>
      <t>TAGAG(</t>
    </r>
    <r>
      <rPr>
        <sz val="10"/>
        <color indexed="10"/>
        <rFont val="Arial"/>
      </rPr>
      <t>T/C</t>
    </r>
    <r>
      <rPr>
        <sz val="10"/>
        <color indexed="8"/>
        <rFont val="Arial"/>
      </rPr>
      <t>)TGGCAAA</t>
    </r>
    <phoneticPr fontId="5"/>
  </si>
  <si>
    <t>GCTGGAGG/GCTGGAGG</t>
    <phoneticPr fontId="5"/>
  </si>
  <si>
    <r>
      <t xml:space="preserve">99% identity to </t>
    </r>
    <r>
      <rPr>
        <i/>
        <sz val="10"/>
        <color indexed="8"/>
        <rFont val="Arial"/>
      </rPr>
      <t>Tdic101</t>
    </r>
    <r>
      <rPr>
        <sz val="10"/>
        <color indexed="8"/>
        <rFont val="Arial"/>
      </rPr>
      <t xml:space="preserve"> transposase</t>
    </r>
    <phoneticPr fontId="5"/>
  </si>
  <si>
    <t>1005
minus
82332 - 86476</t>
    <phoneticPr fontId="5"/>
  </si>
  <si>
    <t>Tic105</t>
    <phoneticPr fontId="5"/>
  </si>
  <si>
    <r>
      <t>TAGAG(</t>
    </r>
    <r>
      <rPr>
        <sz val="10"/>
        <color indexed="10"/>
        <rFont val="Arial"/>
      </rPr>
      <t>C/T</t>
    </r>
    <r>
      <rPr>
        <sz val="10"/>
        <color indexed="8"/>
        <rFont val="Arial"/>
      </rPr>
      <t>)TGGCAAA</t>
    </r>
    <phoneticPr fontId="5"/>
  </si>
  <si>
    <t>ATCATCAC/ATCATCAC</t>
    <phoneticPr fontId="5"/>
  </si>
  <si>
    <t>556
(1 stop; 
N termial deletion)</t>
    <phoneticPr fontId="5"/>
  </si>
  <si>
    <r>
      <t xml:space="preserve">97% identity to </t>
    </r>
    <r>
      <rPr>
        <i/>
        <sz val="10"/>
        <color indexed="8"/>
        <rFont val="Arial"/>
      </rPr>
      <t>Tdic101</t>
    </r>
    <r>
      <rPr>
        <sz val="10"/>
        <color indexed="8"/>
        <rFont val="Arial"/>
      </rPr>
      <t xml:space="preserve"> transposase</t>
    </r>
    <phoneticPr fontId="5"/>
  </si>
  <si>
    <t>2945
plus
17633 - 20771</t>
    <phoneticPr fontId="5"/>
  </si>
  <si>
    <t>Tic106</t>
    <phoneticPr fontId="5"/>
  </si>
  <si>
    <t>ATCCAGTA/ATCCAGTA</t>
    <phoneticPr fontId="5"/>
  </si>
  <si>
    <r>
      <t xml:space="preserve">NBS-containing genes were searched by keyword “NBS” or “NB-ARC”. Additional genes were serached by BLASTP in carnation database using the amino acid sequence of NBS (NB-ARC) family domain (Pfam: PF00931) or some NBS domains in carnation candidate NBS-containing genes as query. To classify these NBS-containing proteins, NBS, LRR domains and the other motifs were identified using the HMMER3.1 program (http://hmmer.janelia.org) at the default setting. CC motifs were detected using Paircoil2 with a </t>
    </r>
    <r>
      <rPr>
        <i/>
        <sz val="12"/>
        <color indexed="8"/>
        <rFont val="Arial"/>
        <family val="2"/>
      </rPr>
      <t>P</t>
    </r>
    <r>
      <rPr>
        <sz val="12"/>
        <color indexed="8"/>
        <rFont val="Arial"/>
      </rPr>
      <t xml:space="preserve"> score cut-off of 0.025. NBS-containg genes of the other plants were arranged from the following references ; cucmber,</t>
    </r>
    <r>
      <rPr>
        <vertAlign val="superscript"/>
        <sz val="12"/>
        <color indexed="8"/>
        <rFont val="Arial"/>
        <family val="2"/>
      </rPr>
      <t>a</t>
    </r>
    <r>
      <rPr>
        <sz val="12"/>
        <color indexed="8"/>
        <rFont val="Arial"/>
      </rPr>
      <t xml:space="preserve"> melon,</t>
    </r>
    <r>
      <rPr>
        <vertAlign val="superscript"/>
        <sz val="12"/>
        <color indexed="8"/>
        <rFont val="Arial"/>
        <family val="2"/>
      </rPr>
      <t>b</t>
    </r>
    <r>
      <rPr>
        <sz val="12"/>
        <color indexed="8"/>
        <rFont val="Arial"/>
      </rPr>
      <t xml:space="preserve"> tomato,</t>
    </r>
    <r>
      <rPr>
        <vertAlign val="superscript"/>
        <sz val="12"/>
        <color indexed="8"/>
        <rFont val="Arial"/>
        <family val="2"/>
      </rPr>
      <t>c</t>
    </r>
    <r>
      <rPr>
        <sz val="12"/>
        <color indexed="8"/>
        <rFont val="Arial"/>
      </rPr>
      <t xml:space="preserve"> papaya,</t>
    </r>
    <r>
      <rPr>
        <vertAlign val="superscript"/>
        <sz val="12"/>
        <color indexed="8"/>
        <rFont val="Arial"/>
        <family val="2"/>
      </rPr>
      <t>d</t>
    </r>
    <r>
      <rPr>
        <sz val="12"/>
        <color indexed="8"/>
        <rFont val="Arial"/>
      </rPr>
      <t xml:space="preserve"> grape,</t>
    </r>
    <r>
      <rPr>
        <vertAlign val="superscript"/>
        <sz val="12"/>
        <color indexed="8"/>
        <rFont val="Arial"/>
        <family val="2"/>
      </rPr>
      <t>e</t>
    </r>
    <r>
      <rPr>
        <i/>
        <sz val="12"/>
        <color indexed="8"/>
        <rFont val="Arial"/>
        <family val="2"/>
      </rPr>
      <t xml:space="preserve"> A. thaliana</t>
    </r>
    <r>
      <rPr>
        <vertAlign val="superscript"/>
        <sz val="12"/>
        <color indexed="8"/>
        <rFont val="Arial"/>
        <family val="2"/>
      </rPr>
      <t>f</t>
    </r>
    <r>
      <rPr>
        <sz val="12"/>
        <color indexed="8"/>
        <rFont val="Arial"/>
      </rPr>
      <t xml:space="preserve"> and rice,</t>
    </r>
    <r>
      <rPr>
        <vertAlign val="superscript"/>
        <sz val="12"/>
        <color indexed="8"/>
        <rFont val="Arial"/>
        <family val="2"/>
      </rPr>
      <t>g</t>
    </r>
    <r>
      <rPr>
        <sz val="12"/>
        <color indexed="8"/>
        <rFont val="Arial"/>
      </rPr>
      <t xml:space="preserve"> respectively.  </t>
    </r>
    <phoneticPr fontId="5"/>
  </si>
  <si>
    <t>Annotation by NCBI/ BLAST/ BLASTX</t>
    <phoneticPr fontId="5"/>
  </si>
  <si>
    <t>Supplementary Table S4. List of transposable elements in the carnation genome.</t>
    <phoneticPr fontId="5"/>
  </si>
  <si>
    <t>Class II DNA transposable elements</t>
    <phoneticPr fontId="5"/>
  </si>
  <si>
    <r>
      <rPr>
        <i/>
        <sz val="10"/>
        <color indexed="8"/>
        <rFont val="Arial"/>
      </rPr>
      <t>hAT</t>
    </r>
    <r>
      <rPr>
        <sz val="10"/>
        <color indexed="8"/>
        <rFont val="Arial"/>
      </rPr>
      <t xml:space="preserve">
(</t>
    </r>
    <r>
      <rPr>
        <i/>
        <sz val="10"/>
        <color indexed="8"/>
        <rFont val="Arial"/>
      </rPr>
      <t>Ac</t>
    </r>
    <r>
      <rPr>
        <sz val="10"/>
        <color indexed="8"/>
        <rFont val="Arial"/>
      </rPr>
      <t>/</t>
    </r>
    <r>
      <rPr>
        <i/>
        <sz val="10"/>
        <color indexed="8"/>
        <rFont val="Arial"/>
      </rPr>
      <t>Ds</t>
    </r>
    <r>
      <rPr>
        <sz val="10"/>
        <color indexed="8"/>
        <rFont val="Arial"/>
      </rPr>
      <t>)</t>
    </r>
    <phoneticPr fontId="5"/>
  </si>
  <si>
    <t>name</t>
    <phoneticPr fontId="5"/>
  </si>
  <si>
    <t>length
(bp)</t>
    <phoneticPr fontId="5"/>
  </si>
  <si>
    <t>50% identity to Q2R1C3_ORYSJ HAT family</t>
    <phoneticPr fontId="5"/>
  </si>
  <si>
    <t>653
minus
3754 - 11721</t>
    <phoneticPr fontId="5"/>
  </si>
  <si>
    <t>CACTACAAGAAAATCT</t>
    <phoneticPr fontId="5"/>
  </si>
  <si>
    <t>TGG/TGG</t>
    <phoneticPr fontId="5"/>
  </si>
  <si>
    <r>
      <t xml:space="preserve">
Sasaki et al. 201</t>
    </r>
    <r>
      <rPr>
        <sz val="10"/>
        <color indexed="8"/>
        <rFont val="ＭＳ Ｐゴシック"/>
        <family val="3"/>
        <charset val="128"/>
      </rPr>
      <t>２</t>
    </r>
    <r>
      <rPr>
        <sz val="10"/>
        <color indexed="8"/>
        <rFont val="Arial"/>
      </rPr>
      <t xml:space="preserve">
</t>
    </r>
    <phoneticPr fontId="5"/>
  </si>
  <si>
    <t>Tac102</t>
    <phoneticPr fontId="5"/>
  </si>
  <si>
    <t>CACTACAAGAATATCT</t>
    <phoneticPr fontId="5"/>
  </si>
  <si>
    <t>TTA/TTA</t>
    <phoneticPr fontId="5"/>
  </si>
  <si>
    <t>1127
(perfect)
1229
(4 introns:
C termial deletion)</t>
    <phoneticPr fontId="5"/>
  </si>
  <si>
    <t>30% identity: Q9FL83_ARATH Non-LTR retroelement reverse transcriptase-like protein
52% identity: C8TFH5_ORYSI HAT dimerisation domain-containing protein-like OS=Oryza sativa</t>
    <phoneticPr fontId="5"/>
  </si>
  <si>
    <t>766
plus
68703 - 80565</t>
    <phoneticPr fontId="5"/>
  </si>
  <si>
    <t>Tac103</t>
    <phoneticPr fontId="5"/>
  </si>
  <si>
    <t>CACTACAAGAATATCTA</t>
    <phoneticPr fontId="5"/>
  </si>
  <si>
    <r>
      <t>GGC/</t>
    </r>
    <r>
      <rPr>
        <sz val="10"/>
        <color indexed="10"/>
        <rFont val="Arial"/>
      </rPr>
      <t>ATA</t>
    </r>
    <phoneticPr fontId="5"/>
  </si>
  <si>
    <t>1016
(3 introns:
C termial deletion)</t>
    <phoneticPr fontId="5"/>
  </si>
  <si>
    <t>58% identity: A2I5F1_BETVU Transposon-like protein OS=Beta vulgaris</t>
    <phoneticPr fontId="5"/>
  </si>
  <si>
    <t>2847
minus
55912 - 63571</t>
    <phoneticPr fontId="5"/>
  </si>
  <si>
    <t>Tac104</t>
    <phoneticPr fontId="5"/>
  </si>
  <si>
    <t>CACTACAAGAAT</t>
    <phoneticPr fontId="5"/>
  </si>
  <si>
    <t>ATA/ATA</t>
    <phoneticPr fontId="5"/>
  </si>
  <si>
    <t>no</t>
    <phoneticPr fontId="5"/>
  </si>
  <si>
    <t>633
plus
5650 - 13269</t>
    <phoneticPr fontId="5"/>
  </si>
  <si>
    <t>Tac105</t>
    <phoneticPr fontId="5"/>
  </si>
  <si>
    <r>
      <t>CAA/</t>
    </r>
    <r>
      <rPr>
        <sz val="10"/>
        <color indexed="10"/>
        <rFont val="Arial"/>
      </rPr>
      <t>ATC</t>
    </r>
    <phoneticPr fontId="5"/>
  </si>
  <si>
    <t>1379
(3 introns:
C termial deletion)</t>
    <phoneticPr fontId="5"/>
  </si>
  <si>
    <t>86
plus
409670 - 412616</t>
    <phoneticPr fontId="5"/>
  </si>
  <si>
    <t>116 other sister elements ( average 450 - 600 bp,  3 elements over 1k bp)</t>
    <phoneticPr fontId="5"/>
  </si>
  <si>
    <t xml:space="preserve">
Tic201
</t>
    <phoneticPr fontId="5"/>
  </si>
  <si>
    <r>
      <rPr>
        <i/>
        <sz val="10"/>
        <color indexed="8"/>
        <rFont val="Arial"/>
      </rPr>
      <t>dTdic1</t>
    </r>
    <r>
      <rPr>
        <sz val="10"/>
        <color indexed="8"/>
        <rFont val="Arial"/>
      </rPr>
      <t xml:space="preserve"> Itoh et al. 2002</t>
    </r>
    <phoneticPr fontId="5"/>
  </si>
  <si>
    <t>Tic202</t>
    <phoneticPr fontId="5"/>
  </si>
  <si>
    <t>CAGGGTT</t>
    <phoneticPr fontId="5"/>
  </si>
  <si>
    <t>CCAATAAC/CCAATAAC</t>
    <phoneticPr fontId="5"/>
  </si>
  <si>
    <t>585
plus
134595 - 154621</t>
    <phoneticPr fontId="5"/>
  </si>
  <si>
    <t>Tic203</t>
    <phoneticPr fontId="5"/>
  </si>
  <si>
    <r>
      <t>AT</t>
    </r>
    <r>
      <rPr>
        <sz val="10"/>
        <color indexed="10"/>
        <rFont val="Arial"/>
      </rPr>
      <t>C</t>
    </r>
    <r>
      <rPr>
        <sz val="10"/>
        <color indexed="8"/>
        <rFont val="Arial"/>
      </rPr>
      <t>GTGCT/AT</t>
    </r>
    <r>
      <rPr>
        <sz val="10"/>
        <color indexed="10"/>
        <rFont val="Arial"/>
      </rPr>
      <t>T</t>
    </r>
    <r>
      <rPr>
        <sz val="10"/>
        <color indexed="8"/>
        <rFont val="Arial"/>
      </rPr>
      <t>GTGCT</t>
    </r>
    <phoneticPr fontId="5"/>
  </si>
  <si>
    <t>659
plus
58458 - 74058</t>
    <phoneticPr fontId="5"/>
  </si>
  <si>
    <t>Tic204</t>
    <phoneticPr fontId="5"/>
  </si>
  <si>
    <t>ATTGGACC/ATTGGACC</t>
    <phoneticPr fontId="5"/>
  </si>
  <si>
    <t>1102
(2 introns:
2 stops)</t>
    <phoneticPr fontId="5"/>
  </si>
  <si>
    <t>48% identity: A5ALI6_VITVI Putative uncharacterized protein OS=Vitis vinifera</t>
    <phoneticPr fontId="5"/>
  </si>
  <si>
    <t>655
plus
64997 - 70873</t>
    <phoneticPr fontId="5"/>
  </si>
  <si>
    <t>Tic205</t>
    <phoneticPr fontId="5"/>
  </si>
  <si>
    <r>
      <t>GGCCCACC/</t>
    </r>
    <r>
      <rPr>
        <sz val="10"/>
        <color indexed="10"/>
        <rFont val="Arial"/>
      </rPr>
      <t>CATGCTTG</t>
    </r>
    <phoneticPr fontId="5"/>
  </si>
  <si>
    <t>902
(2 introns:
2 stops)</t>
    <phoneticPr fontId="5"/>
  </si>
  <si>
    <t>36% identity: A5ALP7_VITVI Putative uncharacterized protein OS=Vitis vinifera</t>
    <phoneticPr fontId="5"/>
  </si>
  <si>
    <t>Tic206</t>
    <phoneticPr fontId="5"/>
  </si>
  <si>
    <t>CAGGGTTTT</t>
    <phoneticPr fontId="5"/>
  </si>
  <si>
    <t>2245
plus
88363 - 93527</t>
    <phoneticPr fontId="5"/>
  </si>
  <si>
    <t>Tic301</t>
    <phoneticPr fontId="5"/>
  </si>
  <si>
    <t>CTAGGTTGCAC</t>
    <phoneticPr fontId="5"/>
  </si>
  <si>
    <t>TACTTAGT/TACTTAGT</t>
    <phoneticPr fontId="5"/>
  </si>
  <si>
    <t>50% identity:C7FDI5_SOYBN TNP2 OS=Glycine max
25% identity:K7K545_SOYBN Uncharacterized protein OS=Glycine max</t>
    <phoneticPr fontId="5"/>
  </si>
  <si>
    <t>3729
plus
16386 - 26880</t>
    <phoneticPr fontId="5"/>
  </si>
  <si>
    <t>8 other sister elements (1400 - 4000)</t>
    <phoneticPr fontId="5"/>
  </si>
  <si>
    <t>Tac401</t>
    <phoneticPr fontId="5"/>
  </si>
  <si>
    <t>CACTACTACAAA</t>
    <phoneticPr fontId="5"/>
  </si>
  <si>
    <t>TTG/TTG</t>
    <phoneticPr fontId="5"/>
  </si>
  <si>
    <t>856
(perfect)
169
(N and C terminal deletion)</t>
    <phoneticPr fontId="5"/>
  </si>
  <si>
    <t>50% identity:Q04219_ANTMA TNP2 (Fragment) OS=Antirrhinum majus
42% identity:I3SVN6_LOTJA Uncharacterized protein OS=Lotus japonicus</t>
    <phoneticPr fontId="5"/>
  </si>
  <si>
    <t>849
plus
60656 - 69474</t>
    <phoneticPr fontId="5"/>
  </si>
  <si>
    <t>26 other sister elements (single TIR sequence)</t>
    <phoneticPr fontId="5"/>
  </si>
  <si>
    <t>Tac501</t>
    <phoneticPr fontId="5"/>
  </si>
  <si>
    <r>
      <t>CACTACTA(</t>
    </r>
    <r>
      <rPr>
        <sz val="10"/>
        <color indexed="10"/>
        <rFont val="Arial"/>
      </rPr>
      <t>C/G</t>
    </r>
    <r>
      <rPr>
        <sz val="10"/>
        <color indexed="8"/>
        <rFont val="Arial"/>
      </rPr>
      <t>)AGAAAC</t>
    </r>
    <phoneticPr fontId="5"/>
  </si>
  <si>
    <t>TAT/TAT</t>
    <phoneticPr fontId="5"/>
  </si>
  <si>
    <t>853
(1 stop)
565
(3 introns:
C terminal deletion)</t>
    <phoneticPr fontId="5"/>
  </si>
  <si>
    <t>58% identity:Q2QP23_ORYSJ Transposon protein, En/Spm OS=Oryza sativa
26% identity:K7V9B1_MAIZE Uncharacterized protein OS=Zea mays</t>
    <phoneticPr fontId="5"/>
  </si>
  <si>
    <t>163
minus
254919 - 262613</t>
    <phoneticPr fontId="5"/>
  </si>
  <si>
    <t>10 other sister elements (single TIR sequence)</t>
    <phoneticPr fontId="5"/>
  </si>
  <si>
    <t>Class I RNA transposable elements</t>
    <phoneticPr fontId="5"/>
  </si>
  <si>
    <t>name</t>
    <phoneticPr fontId="5"/>
  </si>
  <si>
    <t>58% identity:A2I5F1_BETVU Transposon-like protein OS=Beta vulgaris</t>
    <phoneticPr fontId="5"/>
  </si>
  <si>
    <t>401
minus
65439 - 72972</t>
    <phoneticPr fontId="5"/>
  </si>
  <si>
    <t>Tac106</t>
    <phoneticPr fontId="5"/>
  </si>
  <si>
    <t>CACTACAAGAAAATCT</t>
    <phoneticPr fontId="5"/>
  </si>
  <si>
    <r>
      <t>TAT/</t>
    </r>
    <r>
      <rPr>
        <sz val="10"/>
        <color indexed="10"/>
        <rFont val="Arial"/>
      </rPr>
      <t>GAA</t>
    </r>
    <phoneticPr fontId="5"/>
  </si>
  <si>
    <t>3566
plus
35386 - 42471</t>
    <phoneticPr fontId="5"/>
  </si>
  <si>
    <t>Tac107</t>
    <phoneticPr fontId="5"/>
  </si>
  <si>
    <t>TAA/TAA</t>
    <phoneticPr fontId="5"/>
  </si>
  <si>
    <t>483
(2 introns:
N and C termial deletion)</t>
    <phoneticPr fontId="5"/>
  </si>
  <si>
    <t>48% identity:A2I5F1_BETVU Transposon-like protein OS=Beta vulgaris</t>
    <phoneticPr fontId="5"/>
  </si>
  <si>
    <t>1615
plus
34866 - 41826</t>
    <phoneticPr fontId="5"/>
  </si>
  <si>
    <t xml:space="preserve">
Tac108
</t>
    <phoneticPr fontId="5"/>
  </si>
  <si>
    <r>
      <t>TCC/</t>
    </r>
    <r>
      <rPr>
        <sz val="10"/>
        <color indexed="10"/>
        <rFont val="Arial"/>
      </rPr>
      <t>CCA</t>
    </r>
    <phoneticPr fontId="5"/>
  </si>
  <si>
    <t>2450
plus
19856 - 26753</t>
    <phoneticPr fontId="5"/>
  </si>
  <si>
    <t>148 other sister elements (average 1500 - 5000)</t>
    <phoneticPr fontId="5"/>
  </si>
  <si>
    <t>Tac201</t>
    <phoneticPr fontId="5"/>
  </si>
  <si>
    <t>CTG/CTG</t>
    <phoneticPr fontId="5"/>
  </si>
  <si>
    <t>1137
(C terminal deletion)</t>
    <phoneticPr fontId="5"/>
  </si>
  <si>
    <t>35% identity:F4NCG3_BETVU Putative uncharacterized protein OS=Beta vulgaris</t>
    <phoneticPr fontId="5"/>
  </si>
  <si>
    <t>3822
minus
12286 - 23920</t>
    <phoneticPr fontId="5"/>
  </si>
  <si>
    <t>161 other sister elements (average 2000 -4500)</t>
    <phoneticPr fontId="5"/>
  </si>
  <si>
    <t>Tac301</t>
    <phoneticPr fontId="5"/>
  </si>
  <si>
    <t>CACTAGTA</t>
    <phoneticPr fontId="5"/>
  </si>
  <si>
    <t>CAC/CAC</t>
    <phoneticPr fontId="5"/>
  </si>
  <si>
    <r>
      <t xml:space="preserve">97% identity to </t>
    </r>
    <r>
      <rPr>
        <i/>
        <sz val="10"/>
        <color indexed="8"/>
        <rFont val="Arial"/>
      </rPr>
      <t>TdicTy1</t>
    </r>
    <r>
      <rPr>
        <sz val="10"/>
        <color indexed="8"/>
        <rFont val="Arial"/>
      </rPr>
      <t xml:space="preserve"> transposase </t>
    </r>
    <phoneticPr fontId="5"/>
  </si>
  <si>
    <t>1743
plus
19570 - 24433
585
plus
215556 - 220419</t>
    <phoneticPr fontId="5"/>
  </si>
  <si>
    <t>Ty1-4</t>
    <phoneticPr fontId="5"/>
  </si>
  <si>
    <t>CAACTCAAAAGACGACTTCCCGAGCAAGTCAAACTCCTCCTAAAGGATAGATTCTGCATATA</t>
    <phoneticPr fontId="5"/>
  </si>
  <si>
    <r>
      <t>ACGTCTA/</t>
    </r>
    <r>
      <rPr>
        <sz val="10"/>
        <color indexed="10"/>
        <rFont val="Arial"/>
      </rPr>
      <t>TTTTACA</t>
    </r>
    <phoneticPr fontId="5"/>
  </si>
  <si>
    <t>1495
(2 stops)</t>
    <phoneticPr fontId="5"/>
  </si>
  <si>
    <r>
      <t xml:space="preserve">81% identity to </t>
    </r>
    <r>
      <rPr>
        <i/>
        <sz val="10"/>
        <color indexed="8"/>
        <rFont val="Arial"/>
      </rPr>
      <t>TdicTy1</t>
    </r>
    <r>
      <rPr>
        <sz val="10"/>
        <color indexed="8"/>
        <rFont val="Arial"/>
      </rPr>
      <t xml:space="preserve"> transposase </t>
    </r>
    <phoneticPr fontId="5"/>
  </si>
  <si>
    <t>946
plus
9006 - 13723</t>
    <phoneticPr fontId="5"/>
  </si>
  <si>
    <t>Ty1-5</t>
    <phoneticPr fontId="5"/>
  </si>
  <si>
    <r>
      <t>CCTACAA/</t>
    </r>
    <r>
      <rPr>
        <sz val="10"/>
        <color indexed="10"/>
        <rFont val="Arial"/>
      </rPr>
      <t>TTTTACA</t>
    </r>
    <phoneticPr fontId="5"/>
  </si>
  <si>
    <t>1495
(perfect)</t>
    <phoneticPr fontId="5"/>
  </si>
  <si>
    <r>
      <t xml:space="preserve">84% identity to </t>
    </r>
    <r>
      <rPr>
        <i/>
        <sz val="10"/>
        <color indexed="8"/>
        <rFont val="Arial"/>
      </rPr>
      <t>TdicTy1</t>
    </r>
    <r>
      <rPr>
        <sz val="10"/>
        <color indexed="8"/>
        <rFont val="Arial"/>
      </rPr>
      <t xml:space="preserve"> transposase </t>
    </r>
    <phoneticPr fontId="5"/>
  </si>
  <si>
    <t>28
plus
306075 - 310714</t>
    <phoneticPr fontId="5"/>
  </si>
  <si>
    <t>Ty1-6</t>
    <phoneticPr fontId="5"/>
  </si>
  <si>
    <t>TCTACAACTCAAAAGACGACTTCCCGAGCAAGTCAAACTCCTCCTAAAGGATAGATTCTGCATATA</t>
    <phoneticPr fontId="5"/>
  </si>
  <si>
    <r>
      <t>TATTACT/</t>
    </r>
    <r>
      <rPr>
        <sz val="10"/>
        <color indexed="10"/>
        <rFont val="Arial"/>
      </rPr>
      <t>TTTTACA</t>
    </r>
    <phoneticPr fontId="5"/>
  </si>
  <si>
    <t>1231
(perfect)</t>
    <phoneticPr fontId="5"/>
  </si>
  <si>
    <t>1375
minus
41617 - 45800</t>
    <phoneticPr fontId="5"/>
  </si>
  <si>
    <t>26 other sister elements (10 single terminal)</t>
    <phoneticPr fontId="5"/>
  </si>
  <si>
    <t>LINE like</t>
    <phoneticPr fontId="5"/>
  </si>
  <si>
    <t>LINE1-1</t>
    <phoneticPr fontId="5"/>
  </si>
  <si>
    <t>length
(bp)</t>
    <phoneticPr fontId="5"/>
  </si>
  <si>
    <t>Terminaldirect repeat
(TIR)</t>
    <phoneticPr fontId="5"/>
  </si>
  <si>
    <t>target site dulpication
(TSD)</t>
    <phoneticPr fontId="5"/>
  </si>
  <si>
    <t>*putative product
(amino acids)</t>
    <phoneticPr fontId="5"/>
  </si>
  <si>
    <t>similarity</t>
    <phoneticPr fontId="5"/>
  </si>
  <si>
    <t>scaffold
strand
position</t>
    <phoneticPr fontId="5"/>
  </si>
  <si>
    <t>Ty1</t>
    <phoneticPr fontId="5"/>
  </si>
  <si>
    <t>Ty1-1</t>
    <phoneticPr fontId="5"/>
  </si>
  <si>
    <t>TTACTGATGTTAATTCTCCAACTCAAAAGACGACTTCCCGAGCAAGTCAAAATCCTCCTAAAGGATAGATTCTGCATATAATTGTGAGCTGTAAATATTACAGAAAATATTGTAATATAGGAAAGTATAGTCTTGTGTAACAATTCATTCAAAGTGTATATAAACCTAGGCATCCTTGTAAATCATTCATTAACAATCAATAAGAAAATCACCTTCTTATAT</t>
    <phoneticPr fontId="5"/>
  </si>
  <si>
    <t>CTATATA/CTATATA</t>
    <phoneticPr fontId="5"/>
  </si>
  <si>
    <t>1494
(1 stop)</t>
    <phoneticPr fontId="5"/>
  </si>
  <si>
    <r>
      <t xml:space="preserve">99% identity to </t>
    </r>
    <r>
      <rPr>
        <i/>
        <sz val="10"/>
        <color indexed="8"/>
        <rFont val="Arial"/>
      </rPr>
      <t>TdicTy1</t>
    </r>
    <r>
      <rPr>
        <sz val="10"/>
        <color indexed="8"/>
        <rFont val="Arial"/>
      </rPr>
      <t xml:space="preserve"> transposase (Nishizaki et al. 2011)</t>
    </r>
    <phoneticPr fontId="5"/>
  </si>
  <si>
    <t>4443
plus
7190 - 12047</t>
    <phoneticPr fontId="5"/>
  </si>
  <si>
    <t>Ty1-2</t>
    <phoneticPr fontId="5"/>
  </si>
  <si>
    <t>TTTCCTAGATTACAATATTATCTTGTGATATTTACAGCTGTAAAATATATGCAGAATCTATCTTTTAGGAGGAGTTTGACTTGCTCGGGAAGTCGTTTTAGGAGTTGGAGAAGTACTATCAGTAAAT(inverted repeat)</t>
    <phoneticPr fontId="5"/>
  </si>
  <si>
    <r>
      <t>ATTACTA/</t>
    </r>
    <r>
      <rPr>
        <sz val="10"/>
        <color indexed="10"/>
        <rFont val="Arial"/>
      </rPr>
      <t>CATTGTA</t>
    </r>
    <phoneticPr fontId="5"/>
  </si>
  <si>
    <t>1646
(3 stops)</t>
    <phoneticPr fontId="5"/>
  </si>
  <si>
    <r>
      <t xml:space="preserve">80% identity to </t>
    </r>
    <r>
      <rPr>
        <i/>
        <sz val="10"/>
        <color indexed="8"/>
        <rFont val="Arial"/>
      </rPr>
      <t>TdicTy1</t>
    </r>
    <r>
      <rPr>
        <sz val="10"/>
        <color indexed="8"/>
        <rFont val="Arial"/>
      </rPr>
      <t xml:space="preserve"> transposase </t>
    </r>
    <phoneticPr fontId="5"/>
  </si>
  <si>
    <r>
      <rPr>
        <sz val="10"/>
        <rFont val="Arial"/>
      </rPr>
      <t>1106</t>
    </r>
    <r>
      <rPr>
        <sz val="10"/>
        <color indexed="8"/>
        <rFont val="Arial"/>
      </rPr>
      <t xml:space="preserve">
minus
13905 - 19089</t>
    </r>
    <phoneticPr fontId="5"/>
  </si>
  <si>
    <t>Ty1-3</t>
    <phoneticPr fontId="5"/>
  </si>
  <si>
    <t>637
(1 frame shift;
C terminal deletion)
166
(N and C terminal deletion)</t>
    <phoneticPr fontId="5"/>
  </si>
  <si>
    <t>TATTAGACTCATAGCCCATATTCTGTTATGATAATCTTGTAGTATTGGGCTTGGACTTCTCTCCAACCTAAATCTCTTCCTCTTCCTCTCTGTAATCTATATAATACACTCTACAAATGAATAATGGGGCAAGAG</t>
    <phoneticPr fontId="5"/>
  </si>
  <si>
    <t>CGTTTT/CGTTTT</t>
    <phoneticPr fontId="5"/>
  </si>
  <si>
    <t>1449
(perfect)</t>
    <phoneticPr fontId="5"/>
  </si>
  <si>
    <t>less than 20% identity to LINE1-1</t>
    <phoneticPr fontId="5"/>
  </si>
  <si>
    <t>132
plus
139553 - 144373</t>
    <phoneticPr fontId="5"/>
  </si>
  <si>
    <t>12 other sister elements (smilar to terminal sequences)</t>
    <phoneticPr fontId="5"/>
  </si>
  <si>
    <t>*</t>
    <phoneticPr fontId="5"/>
  </si>
  <si>
    <t xml:space="preserve">(perfect); perfect coding sequences with neither stop codons nor frame shifts </t>
    <phoneticPr fontId="5"/>
  </si>
  <si>
    <t>(n stops); n stop codons in coding sequences</t>
    <phoneticPr fontId="5"/>
  </si>
  <si>
    <t>(2 frame shifts); 2 frame shifts in coding sequences</t>
    <phoneticPr fontId="5"/>
  </si>
  <si>
    <t>(N and/or C terminal deletion); deletion at N and/or C terminal region(s) of coding sequences</t>
    <phoneticPr fontId="5"/>
  </si>
  <si>
    <r>
      <t>left half of</t>
    </r>
    <r>
      <rPr>
        <i/>
        <sz val="10"/>
        <color indexed="8"/>
        <rFont val="Arial"/>
      </rPr>
      <t xml:space="preserve"> Retdic1</t>
    </r>
    <r>
      <rPr>
        <sz val="10"/>
        <color indexed="8"/>
        <rFont val="Arial"/>
      </rPr>
      <t xml:space="preserve"> Nishizaki et al. 2011</t>
    </r>
    <phoneticPr fontId="5"/>
  </si>
  <si>
    <t>LINE1-2</t>
    <phoneticPr fontId="5"/>
  </si>
  <si>
    <t>no</t>
    <phoneticPr fontId="5"/>
  </si>
  <si>
    <t>368
(N termial deletion)</t>
    <phoneticPr fontId="5"/>
  </si>
  <si>
    <t>79% identity to LINE1-1 transposase</t>
    <phoneticPr fontId="5"/>
  </si>
  <si>
    <t>768
plus
38874 - 40812</t>
    <phoneticPr fontId="5"/>
  </si>
  <si>
    <t>LINE1-3</t>
    <phoneticPr fontId="5"/>
  </si>
  <si>
    <t>513
(1 stop; 
N termial deletion)</t>
    <phoneticPr fontId="5"/>
  </si>
  <si>
    <t>59% identity to LINE1-1 transposase</t>
    <phoneticPr fontId="5"/>
  </si>
  <si>
    <t>4463
minus
141453 - 143026</t>
    <phoneticPr fontId="5"/>
  </si>
  <si>
    <t>LINE1-4</t>
    <phoneticPr fontId="5"/>
  </si>
  <si>
    <t>571
(N terminal deletion)</t>
    <phoneticPr fontId="5"/>
  </si>
  <si>
    <t>3243
minus
17314 - 18857</t>
    <phoneticPr fontId="5"/>
  </si>
  <si>
    <t>LINE1-5</t>
    <phoneticPr fontId="5"/>
  </si>
  <si>
    <t>500
(N and C terminal deletion)</t>
    <phoneticPr fontId="5"/>
  </si>
  <si>
    <t>71% identity to LINE1-1 transposase</t>
    <phoneticPr fontId="5"/>
  </si>
  <si>
    <t>15554
minus
5295 - 6794</t>
    <phoneticPr fontId="5"/>
  </si>
  <si>
    <t>LINE1-6</t>
    <phoneticPr fontId="5"/>
  </si>
  <si>
    <t>386
(C terminal deletion)</t>
    <phoneticPr fontId="5"/>
  </si>
  <si>
    <t>78% identity to LINE1-1 transposase</t>
    <phoneticPr fontId="5"/>
  </si>
  <si>
    <t>879
minus
5712 - 6990</t>
    <phoneticPr fontId="5"/>
  </si>
  <si>
    <t>LINE1-7</t>
    <phoneticPr fontId="5"/>
  </si>
  <si>
    <t>406
(C terminal deletion)</t>
    <phoneticPr fontId="5"/>
  </si>
  <si>
    <t>67% identity to LINE1-1 transposase</t>
    <phoneticPr fontId="5"/>
  </si>
  <si>
    <t>3062
plus
3573 - 4793</t>
    <phoneticPr fontId="5"/>
  </si>
  <si>
    <t>48 other sister elements (average 1000-1200)</t>
    <phoneticPr fontId="5"/>
  </si>
  <si>
    <r>
      <t>TTACTGATGTTAATTCTCCAACTCAAAAGACGACTTCCCGAGCAAGTCAAAATCCTCCTAAAGGATAGATTCTGCATATAATTGTGAGCTGTAAATATTACAGAAAATATTGTAATATAGG(</t>
    </r>
    <r>
      <rPr>
        <sz val="10"/>
        <color indexed="10"/>
        <rFont val="Arial"/>
      </rPr>
      <t>C/A</t>
    </r>
    <r>
      <rPr>
        <sz val="10"/>
        <color indexed="8"/>
        <rFont val="Arial"/>
      </rPr>
      <t>)AAGTATAGTCTTGTGTAACAATTCATTCAAAGTGTATATAAACCTAGGCATCCTTGTAAATTATTCATTAACAATCAATAAGAAAATCACCTTCTTATAT</t>
    </r>
    <phoneticPr fontId="5"/>
  </si>
  <si>
    <r>
      <t>AAAAGTA/AAAAGTA
GCTTTTA/</t>
    </r>
    <r>
      <rPr>
        <sz val="10"/>
        <color indexed="10"/>
        <rFont val="Arial"/>
      </rPr>
      <t>AAAAGGC</t>
    </r>
    <phoneticPr fontId="5"/>
  </si>
  <si>
    <t>1496
(2 stops)</t>
    <phoneticPr fontId="5"/>
  </si>
</sst>
</file>

<file path=xl/styles.xml><?xml version="1.0" encoding="utf-8"?>
<styleSheet xmlns="http://schemas.openxmlformats.org/spreadsheetml/2006/main">
  <numFmts count="4">
    <numFmt numFmtId="176" formatCode="&quot;¥&quot;#,##0_);[Red]\(&quot;¥&quot;#,##0\)"/>
    <numFmt numFmtId="177" formatCode="0_);[Red]\(0\)"/>
    <numFmt numFmtId="178" formatCode="0.00_);[Red]\(0.00\)"/>
    <numFmt numFmtId="179" formatCode="0.0"/>
  </numFmts>
  <fonts count="42">
    <font>
      <sz val="12"/>
      <color theme="1"/>
      <name val="ＭＳ Ｐゴシック"/>
      <family val="2"/>
      <charset val="128"/>
      <scheme val="minor"/>
    </font>
    <font>
      <sz val="12"/>
      <color indexed="8"/>
      <name val="Arial"/>
    </font>
    <font>
      <u/>
      <sz val="12"/>
      <color theme="10"/>
      <name val="ＭＳ Ｐゴシック"/>
      <family val="2"/>
      <charset val="128"/>
      <scheme val="minor"/>
    </font>
    <font>
      <u/>
      <sz val="12"/>
      <color theme="11"/>
      <name val="ＭＳ Ｐゴシック"/>
      <family val="2"/>
      <charset val="128"/>
      <scheme val="minor"/>
    </font>
    <font>
      <sz val="12"/>
      <color indexed="8"/>
      <name val="ＭＳ Ｐゴシック"/>
      <family val="2"/>
      <charset val="128"/>
    </font>
    <font>
      <sz val="6"/>
      <name val="ＭＳ Ｐゴシック"/>
      <family val="2"/>
      <charset val="128"/>
    </font>
    <font>
      <sz val="11"/>
      <color indexed="8"/>
      <name val="Arial"/>
      <family val="2"/>
    </font>
    <font>
      <sz val="11"/>
      <color indexed="8"/>
      <name val="ＭＳ Ｐゴシック"/>
      <family val="2"/>
      <charset val="128"/>
    </font>
    <font>
      <sz val="14"/>
      <color indexed="8"/>
      <name val="Arial"/>
    </font>
    <font>
      <sz val="10"/>
      <color indexed="8"/>
      <name val="Arial"/>
    </font>
    <font>
      <i/>
      <sz val="10"/>
      <color indexed="8"/>
      <name val="Arial"/>
    </font>
    <font>
      <sz val="10"/>
      <color indexed="10"/>
      <name val="Arial"/>
    </font>
    <font>
      <b/>
      <sz val="12"/>
      <color indexed="8"/>
      <name val="Arial"/>
      <family val="2"/>
    </font>
    <font>
      <i/>
      <sz val="11"/>
      <color indexed="8"/>
      <name val="Arial"/>
      <family val="2"/>
    </font>
    <font>
      <vertAlign val="superscript"/>
      <sz val="11"/>
      <color indexed="8"/>
      <name val="Arial"/>
      <family val="2"/>
    </font>
    <font>
      <i/>
      <sz val="11"/>
      <name val="Arial"/>
      <family val="2"/>
    </font>
    <font>
      <sz val="11"/>
      <name val="Arial"/>
      <family val="2"/>
    </font>
    <font>
      <vertAlign val="superscript"/>
      <sz val="12"/>
      <color indexed="8"/>
      <name val="Arial"/>
      <family val="2"/>
    </font>
    <font>
      <b/>
      <i/>
      <sz val="12"/>
      <color indexed="8"/>
      <name val="Arial"/>
      <family val="2"/>
    </font>
    <font>
      <i/>
      <sz val="12"/>
      <color indexed="8"/>
      <name val="Arial"/>
      <family val="2"/>
    </font>
    <font>
      <sz val="12"/>
      <color indexed="8"/>
      <name val="Arial"/>
    </font>
    <font>
      <vertAlign val="superscript"/>
      <sz val="12"/>
      <color indexed="8"/>
      <name val="Arial"/>
      <family val="2"/>
    </font>
    <font>
      <b/>
      <sz val="12"/>
      <color indexed="8"/>
      <name val="ＭＳ Ｐゴシック"/>
      <family val="2"/>
      <charset val="128"/>
    </font>
    <font>
      <sz val="12"/>
      <color indexed="63"/>
      <name val="Arial"/>
    </font>
    <font>
      <i/>
      <sz val="12"/>
      <color indexed="63"/>
      <name val="Arial"/>
    </font>
    <font>
      <sz val="12"/>
      <color indexed="10"/>
      <name val="ＭＳ Ｐゴシック"/>
      <family val="3"/>
      <charset val="128"/>
    </font>
    <font>
      <sz val="12"/>
      <color indexed="10"/>
      <name val="Arial"/>
      <family val="2"/>
    </font>
    <font>
      <sz val="12"/>
      <color rgb="FFFF0000"/>
      <name val="ＭＳ Ｐゴシック"/>
      <family val="2"/>
      <charset val="128"/>
      <scheme val="minor"/>
    </font>
    <font>
      <sz val="12"/>
      <color indexed="8"/>
      <name val="Arial"/>
    </font>
    <font>
      <sz val="11"/>
      <color indexed="8"/>
      <name val="Arial"/>
      <family val="2"/>
    </font>
    <font>
      <b/>
      <sz val="11"/>
      <color indexed="8"/>
      <name val="Arial"/>
      <family val="2"/>
    </font>
    <font>
      <sz val="12"/>
      <name val="Arial"/>
      <family val="2"/>
    </font>
    <font>
      <sz val="12"/>
      <color indexed="8"/>
      <name val="ＭＳ Ｐゴシック"/>
      <family val="2"/>
      <charset val="128"/>
    </font>
    <font>
      <b/>
      <sz val="10"/>
      <color indexed="8"/>
      <name val="Arial"/>
    </font>
    <font>
      <sz val="10"/>
      <color indexed="8"/>
      <name val="ＭＳ Ｐゴシック"/>
      <family val="3"/>
      <charset val="128"/>
    </font>
    <font>
      <sz val="14"/>
      <color indexed="10"/>
      <name val="ＭＳ Ｐゴシック"/>
      <family val="3"/>
      <charset val="128"/>
    </font>
    <font>
      <sz val="12"/>
      <color indexed="10"/>
      <name val="ＭＳ Ｐゴシック"/>
      <family val="3"/>
      <charset val="128"/>
    </font>
    <font>
      <sz val="12"/>
      <color indexed="10"/>
      <name val="Arial"/>
      <family val="2"/>
    </font>
    <font>
      <i/>
      <sz val="12"/>
      <name val="Arial"/>
      <family val="2"/>
    </font>
    <font>
      <i/>
      <vertAlign val="superscript"/>
      <sz val="11"/>
      <color indexed="8"/>
      <name val="Arial"/>
      <family val="2"/>
    </font>
    <font>
      <u/>
      <sz val="12"/>
      <color indexed="12"/>
      <name val="Arial"/>
    </font>
    <font>
      <sz val="10"/>
      <name val="Arial"/>
    </font>
  </fonts>
  <fills count="4">
    <fill>
      <patternFill patternType="none"/>
    </fill>
    <fill>
      <patternFill patternType="gray125"/>
    </fill>
    <fill>
      <patternFill patternType="solid">
        <fgColor indexed="9"/>
        <bgColor indexed="64"/>
      </patternFill>
    </fill>
    <fill>
      <patternFill patternType="solid">
        <fgColor theme="0"/>
        <bgColor indexed="64"/>
      </patternFill>
    </fill>
  </fills>
  <borders count="40">
    <border>
      <left/>
      <right/>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bottom style="medium">
        <color auto="1"/>
      </bottom>
      <diagonal/>
    </border>
    <border>
      <left/>
      <right/>
      <top style="thin">
        <color auto="1"/>
      </top>
      <bottom style="medium">
        <color auto="1"/>
      </bottom>
      <diagonal/>
    </border>
    <border>
      <left/>
      <right/>
      <top style="medium">
        <color auto="1"/>
      </top>
      <bottom/>
      <diagonal/>
    </border>
    <border>
      <left/>
      <right/>
      <top style="medium">
        <color auto="1"/>
      </top>
      <bottom style="thin">
        <color auto="1"/>
      </bottom>
      <diagonal/>
    </border>
    <border>
      <left/>
      <right/>
      <top style="medium">
        <color auto="1"/>
      </top>
      <bottom style="medium">
        <color auto="1"/>
      </bottom>
      <diagonal/>
    </border>
    <border>
      <left style="thin">
        <color auto="1"/>
      </left>
      <right style="thin">
        <color auto="1"/>
      </right>
      <top style="thin">
        <color auto="1"/>
      </top>
      <bottom/>
      <diagonal/>
    </border>
    <border>
      <left style="medium">
        <color auto="1"/>
      </left>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bottom/>
      <diagonal/>
    </border>
    <border>
      <left style="thin">
        <color auto="1"/>
      </left>
      <right style="thin">
        <color auto="1"/>
      </right>
      <top style="thin">
        <color auto="1"/>
      </top>
      <bottom style="thin">
        <color auto="1"/>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thin">
        <color auto="1"/>
      </right>
      <top/>
      <bottom/>
      <diagonal/>
    </border>
    <border>
      <left style="thin">
        <color auto="1"/>
      </left>
      <right style="medium">
        <color auto="1"/>
      </right>
      <top style="thin">
        <color auto="1"/>
      </top>
      <bottom/>
      <diagonal/>
    </border>
    <border>
      <left/>
      <right/>
      <top style="thin">
        <color auto="1"/>
      </top>
      <bottom/>
      <diagonal/>
    </border>
    <border>
      <left/>
      <right style="medium">
        <color auto="1"/>
      </right>
      <top style="thin">
        <color auto="1"/>
      </top>
      <bottom/>
      <diagonal/>
    </border>
    <border>
      <left/>
      <right style="thin">
        <color auto="1"/>
      </right>
      <top style="thin">
        <color auto="1"/>
      </top>
      <bottom style="thin">
        <color auto="1"/>
      </bottom>
      <diagonal/>
    </border>
    <border>
      <left/>
      <right style="thin">
        <color auto="1"/>
      </right>
      <top style="thin">
        <color auto="1"/>
      </top>
      <bottom/>
      <diagonal/>
    </border>
    <border>
      <left/>
      <right/>
      <top/>
      <bottom style="medium">
        <color indexed="8"/>
      </bottom>
      <diagonal/>
    </border>
    <border>
      <left/>
      <right/>
      <top/>
      <bottom style="medium">
        <color auto="1"/>
      </bottom>
      <diagonal/>
    </border>
    <border>
      <left style="medium">
        <color auto="1"/>
      </left>
      <right style="thin">
        <color auto="1"/>
      </right>
      <top style="medium">
        <color auto="1"/>
      </top>
      <bottom style="double">
        <color auto="1"/>
      </bottom>
      <diagonal/>
    </border>
    <border>
      <left style="thin">
        <color auto="1"/>
      </left>
      <right style="medium">
        <color auto="1"/>
      </right>
      <top style="medium">
        <color auto="1"/>
      </top>
      <bottom style="double">
        <color auto="1"/>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right/>
      <top style="medium">
        <color indexed="8"/>
      </top>
      <bottom/>
      <diagonal/>
    </border>
  </borders>
  <cellStyleXfs count="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38" fontId="4" fillId="0" borderId="0" applyFont="0" applyFill="0" applyBorder="0" applyAlignment="0" applyProtection="0"/>
    <xf numFmtId="176" fontId="4" fillId="0" borderId="0" applyFont="0" applyFill="0" applyBorder="0" applyAlignment="0" applyProtection="0"/>
    <xf numFmtId="0" fontId="7" fillId="0" borderId="0"/>
  </cellStyleXfs>
  <cellXfs count="296">
    <xf numFmtId="0" fontId="0" fillId="0" borderId="0" xfId="0"/>
    <xf numFmtId="0" fontId="8" fillId="0" borderId="0" xfId="0" applyFont="1" applyFill="1" applyAlignment="1">
      <alignment vertical="center"/>
    </xf>
    <xf numFmtId="0" fontId="9" fillId="0" borderId="0" xfId="0" applyFont="1" applyFill="1" applyAlignment="1">
      <alignment horizontal="center" vertical="center"/>
    </xf>
    <xf numFmtId="0" fontId="9" fillId="0" borderId="0" xfId="0" applyFont="1" applyFill="1" applyAlignment="1">
      <alignment vertical="center"/>
    </xf>
    <xf numFmtId="0" fontId="9" fillId="0" borderId="16" xfId="0" applyFont="1" applyFill="1" applyBorder="1" applyAlignment="1">
      <alignment horizontal="center" vertical="center"/>
    </xf>
    <xf numFmtId="0" fontId="9" fillId="0" borderId="16" xfId="0" applyFont="1" applyFill="1" applyBorder="1" applyAlignment="1">
      <alignment horizontal="center" vertical="center" wrapText="1"/>
    </xf>
    <xf numFmtId="0" fontId="9" fillId="0" borderId="17" xfId="0" applyFont="1" applyFill="1" applyBorder="1" applyAlignment="1">
      <alignment horizontal="center" vertical="center" wrapText="1"/>
    </xf>
    <xf numFmtId="0" fontId="10" fillId="0" borderId="19" xfId="0" applyFont="1" applyFill="1" applyBorder="1" applyAlignment="1">
      <alignment horizontal="center" vertical="center"/>
    </xf>
    <xf numFmtId="0" fontId="9" fillId="0" borderId="19" xfId="0" applyFont="1" applyFill="1" applyBorder="1" applyAlignment="1">
      <alignment vertical="center"/>
    </xf>
    <xf numFmtId="0" fontId="9" fillId="0" borderId="19" xfId="0" applyFont="1" applyFill="1" applyBorder="1" applyAlignment="1">
      <alignment horizontal="center" vertical="center" wrapText="1"/>
    </xf>
    <xf numFmtId="0" fontId="9" fillId="0" borderId="4" xfId="0" applyFont="1" applyFill="1" applyBorder="1" applyAlignment="1">
      <alignment horizontal="center" vertical="center"/>
    </xf>
    <xf numFmtId="0" fontId="10" fillId="0" borderId="19" xfId="0" applyFont="1" applyFill="1" applyBorder="1" applyAlignment="1">
      <alignment horizontal="center" vertical="center" wrapText="1"/>
    </xf>
    <xf numFmtId="0" fontId="9" fillId="0" borderId="19" xfId="0" applyFont="1" applyFill="1" applyBorder="1" applyAlignment="1">
      <alignment horizontal="center" vertical="center"/>
    </xf>
    <xf numFmtId="0" fontId="9" fillId="0" borderId="4" xfId="0" applyFont="1" applyFill="1" applyBorder="1" applyAlignment="1">
      <alignment horizontal="center" vertical="center" wrapText="1"/>
    </xf>
    <xf numFmtId="0" fontId="9" fillId="0" borderId="0" xfId="0" applyFont="1" applyFill="1" applyBorder="1" applyAlignment="1">
      <alignment vertical="center" wrapText="1"/>
    </xf>
    <xf numFmtId="0" fontId="9" fillId="0" borderId="0" xfId="0" applyFont="1" applyFill="1" applyBorder="1" applyAlignment="1">
      <alignment horizontal="center" vertical="center"/>
    </xf>
    <xf numFmtId="0" fontId="9" fillId="0" borderId="0" xfId="0" applyFont="1" applyFill="1" applyBorder="1" applyAlignment="1">
      <alignment vertical="center"/>
    </xf>
    <xf numFmtId="0" fontId="9" fillId="0" borderId="20" xfId="0" applyFont="1" applyFill="1" applyBorder="1" applyAlignment="1">
      <alignment horizontal="center" vertical="center"/>
    </xf>
    <xf numFmtId="0" fontId="9" fillId="0" borderId="19" xfId="0" applyFont="1" applyFill="1" applyBorder="1" applyAlignment="1">
      <alignment vertical="center" wrapText="1"/>
    </xf>
    <xf numFmtId="0" fontId="10" fillId="0" borderId="0" xfId="0" applyFont="1" applyFill="1" applyBorder="1" applyAlignment="1">
      <alignment horizontal="center" vertical="center"/>
    </xf>
    <xf numFmtId="0" fontId="9" fillId="0" borderId="9" xfId="0" applyFont="1" applyFill="1" applyBorder="1" applyAlignment="1">
      <alignment horizontal="center" vertical="center"/>
    </xf>
    <xf numFmtId="0" fontId="9" fillId="0" borderId="9" xfId="0" applyFont="1" applyFill="1" applyBorder="1" applyAlignment="1">
      <alignment vertical="center"/>
    </xf>
    <xf numFmtId="0" fontId="9" fillId="0" borderId="22" xfId="0" applyFont="1" applyFill="1" applyBorder="1" applyAlignment="1">
      <alignment horizontal="center" vertical="center"/>
    </xf>
    <xf numFmtId="0" fontId="9" fillId="0" borderId="0" xfId="0" applyFont="1" applyFill="1" applyAlignment="1">
      <alignment vertical="center" wrapText="1"/>
    </xf>
    <xf numFmtId="0" fontId="10" fillId="0" borderId="16" xfId="0" applyFont="1" applyFill="1" applyBorder="1" applyAlignment="1">
      <alignment horizontal="center" vertical="center"/>
    </xf>
    <xf numFmtId="0" fontId="9" fillId="0" borderId="16" xfId="0" applyFont="1" applyFill="1" applyBorder="1" applyAlignment="1">
      <alignment vertical="center"/>
    </xf>
    <xf numFmtId="0" fontId="9" fillId="0" borderId="16" xfId="0" applyFont="1" applyFill="1" applyBorder="1" applyAlignment="1">
      <alignment vertical="center" wrapText="1"/>
    </xf>
    <xf numFmtId="0" fontId="9" fillId="0" borderId="17" xfId="0" applyFont="1" applyFill="1" applyBorder="1" applyAlignment="1">
      <alignment horizontal="center" vertical="center"/>
    </xf>
    <xf numFmtId="0" fontId="9" fillId="0" borderId="19" xfId="0" applyFont="1" applyFill="1" applyBorder="1" applyAlignment="1">
      <alignment vertical="top" wrapText="1"/>
    </xf>
    <xf numFmtId="176" fontId="9" fillId="0" borderId="0" xfId="4" applyFont="1" applyFill="1" applyBorder="1" applyAlignment="1">
      <alignment vertical="center"/>
    </xf>
    <xf numFmtId="0" fontId="9" fillId="0" borderId="19" xfId="0" applyFont="1" applyFill="1" applyBorder="1" applyAlignment="1">
      <alignment horizontal="center" vertical="top" wrapText="1"/>
    </xf>
    <xf numFmtId="0" fontId="9" fillId="0" borderId="0" xfId="0" applyFont="1" applyFill="1" applyBorder="1" applyAlignment="1">
      <alignment horizontal="center" vertical="top"/>
    </xf>
    <xf numFmtId="0" fontId="9" fillId="0" borderId="21" xfId="0" applyFont="1" applyFill="1" applyBorder="1" applyAlignment="1">
      <alignment vertical="center"/>
    </xf>
    <xf numFmtId="0" fontId="9" fillId="0" borderId="15" xfId="0" applyFont="1" applyFill="1" applyBorder="1" applyAlignment="1">
      <alignment vertical="center"/>
    </xf>
    <xf numFmtId="0" fontId="10" fillId="0" borderId="14" xfId="0" applyFont="1" applyFill="1" applyBorder="1" applyAlignment="1">
      <alignment horizontal="center" vertical="center"/>
    </xf>
    <xf numFmtId="0" fontId="9" fillId="0" borderId="14" xfId="0" applyFont="1" applyFill="1" applyBorder="1" applyAlignment="1">
      <alignment vertical="center"/>
    </xf>
    <xf numFmtId="0" fontId="9" fillId="0" borderId="14" xfId="0" applyFont="1" applyFill="1" applyBorder="1" applyAlignment="1">
      <alignment vertical="center" wrapText="1"/>
    </xf>
    <xf numFmtId="0" fontId="9" fillId="0" borderId="14" xfId="0" applyFont="1" applyFill="1" applyBorder="1" applyAlignment="1">
      <alignment horizontal="center" vertical="center" wrapText="1"/>
    </xf>
    <xf numFmtId="0" fontId="9" fillId="0" borderId="18" xfId="0" applyFont="1" applyFill="1" applyBorder="1" applyAlignment="1">
      <alignment vertical="center"/>
    </xf>
    <xf numFmtId="0" fontId="9" fillId="0" borderId="25" xfId="0" applyFont="1" applyFill="1" applyBorder="1" applyAlignment="1">
      <alignment horizontal="center" vertical="center"/>
    </xf>
    <xf numFmtId="0" fontId="9" fillId="0" borderId="25" xfId="0" applyFont="1" applyFill="1" applyBorder="1" applyAlignment="1">
      <alignment vertical="center"/>
    </xf>
    <xf numFmtId="0" fontId="9" fillId="0" borderId="26" xfId="0" applyFont="1" applyFill="1" applyBorder="1" applyAlignment="1">
      <alignment horizontal="center" vertical="center"/>
    </xf>
    <xf numFmtId="0" fontId="9" fillId="0" borderId="27" xfId="0" applyFont="1" applyFill="1" applyBorder="1" applyAlignment="1">
      <alignment horizontal="center" vertical="center"/>
    </xf>
    <xf numFmtId="0" fontId="9" fillId="0" borderId="28" xfId="0" applyFont="1" applyFill="1" applyBorder="1" applyAlignment="1">
      <alignment horizontal="center" vertical="center"/>
    </xf>
    <xf numFmtId="0" fontId="9" fillId="0" borderId="24" xfId="0" applyFont="1" applyFill="1" applyBorder="1" applyAlignment="1">
      <alignment horizontal="center" vertical="center" wrapText="1"/>
    </xf>
    <xf numFmtId="0" fontId="9" fillId="0" borderId="9" xfId="0" applyFont="1" applyFill="1" applyBorder="1" applyAlignment="1">
      <alignment vertical="center" wrapText="1"/>
    </xf>
    <xf numFmtId="0" fontId="9" fillId="0" borderId="9" xfId="0" applyFont="1" applyFill="1" applyBorder="1" applyAlignment="1">
      <alignment horizontal="center" vertical="center" wrapText="1"/>
    </xf>
    <xf numFmtId="0" fontId="9" fillId="0" borderId="0" xfId="0" applyFont="1" applyFill="1" applyBorder="1" applyAlignment="1">
      <alignment horizontal="center" vertical="center" wrapText="1"/>
    </xf>
    <xf numFmtId="0" fontId="9" fillId="0" borderId="0" xfId="0" applyFont="1" applyFill="1" applyAlignment="1">
      <alignment horizontal="right" vertical="center"/>
    </xf>
    <xf numFmtId="0" fontId="9" fillId="0" borderId="0" xfId="0" applyFont="1" applyFill="1" applyAlignment="1">
      <alignment horizontal="left" vertical="center"/>
    </xf>
    <xf numFmtId="0" fontId="6" fillId="2" borderId="0" xfId="0" applyFont="1" applyFill="1" applyBorder="1"/>
    <xf numFmtId="0" fontId="13" fillId="2" borderId="0" xfId="0" applyFont="1" applyFill="1" applyBorder="1"/>
    <xf numFmtId="0" fontId="13" fillId="2" borderId="9" xfId="0" applyFont="1" applyFill="1" applyBorder="1"/>
    <xf numFmtId="0" fontId="6" fillId="2" borderId="9" xfId="0" applyFont="1" applyFill="1" applyBorder="1"/>
    <xf numFmtId="0" fontId="1" fillId="2" borderId="9" xfId="0" applyFont="1" applyFill="1" applyBorder="1" applyAlignment="1">
      <alignment horizontal="left" vertical="center"/>
    </xf>
    <xf numFmtId="0" fontId="15" fillId="2" borderId="0" xfId="0" applyFont="1" applyFill="1" applyBorder="1"/>
    <xf numFmtId="0" fontId="16" fillId="2" borderId="0" xfId="0" applyFont="1" applyFill="1" applyBorder="1"/>
    <xf numFmtId="0" fontId="6" fillId="2" borderId="0" xfId="0" applyFont="1" applyFill="1"/>
    <xf numFmtId="0" fontId="1" fillId="2" borderId="9" xfId="0" applyFont="1" applyFill="1" applyBorder="1" applyAlignment="1">
      <alignment vertical="top" wrapText="1"/>
    </xf>
    <xf numFmtId="0" fontId="1" fillId="0" borderId="0" xfId="0" applyFont="1"/>
    <xf numFmtId="0" fontId="20" fillId="0" borderId="0" xfId="0" applyFont="1"/>
    <xf numFmtId="0" fontId="20" fillId="0" borderId="0" xfId="0" applyFont="1" applyAlignment="1">
      <alignment vertical="center"/>
    </xf>
    <xf numFmtId="0" fontId="6" fillId="2" borderId="13" xfId="0" applyFont="1" applyFill="1" applyBorder="1" applyAlignment="1">
      <alignment horizontal="center" vertical="center"/>
    </xf>
    <xf numFmtId="0" fontId="20" fillId="0" borderId="0" xfId="0" applyFont="1" applyAlignment="1">
      <alignment vertical="top"/>
    </xf>
    <xf numFmtId="0" fontId="20" fillId="0" borderId="0" xfId="0" applyFont="1" applyAlignment="1">
      <alignment horizontal="left" vertical="top"/>
    </xf>
    <xf numFmtId="0" fontId="0" fillId="0" borderId="0" xfId="0" applyAlignment="1">
      <alignment vertical="top"/>
    </xf>
    <xf numFmtId="0" fontId="20" fillId="2" borderId="9" xfId="0" applyFont="1" applyFill="1" applyBorder="1" applyAlignment="1">
      <alignment horizontal="center" vertical="center" wrapText="1"/>
    </xf>
    <xf numFmtId="177" fontId="20" fillId="2" borderId="9" xfId="0" applyNumberFormat="1" applyFont="1" applyFill="1" applyBorder="1" applyAlignment="1">
      <alignment horizontal="center" vertical="center" wrapText="1"/>
    </xf>
    <xf numFmtId="0" fontId="19" fillId="2" borderId="0" xfId="0" applyFont="1" applyFill="1" applyAlignment="1">
      <alignment vertical="center"/>
    </xf>
    <xf numFmtId="0" fontId="20" fillId="2" borderId="0" xfId="0" applyFont="1" applyFill="1" applyAlignment="1">
      <alignment horizontal="center" vertical="center"/>
    </xf>
    <xf numFmtId="0" fontId="20" fillId="2" borderId="0" xfId="0" applyFont="1" applyFill="1" applyAlignment="1">
      <alignment vertical="center" wrapText="1"/>
    </xf>
    <xf numFmtId="177" fontId="20" fillId="2" borderId="0" xfId="0" applyNumberFormat="1" applyFont="1" applyFill="1" applyBorder="1" applyAlignment="1">
      <alignment horizontal="center" vertical="center"/>
    </xf>
    <xf numFmtId="9" fontId="20" fillId="2" borderId="0" xfId="0" applyNumberFormat="1" applyFont="1" applyFill="1" applyBorder="1" applyAlignment="1">
      <alignment horizontal="center" vertical="center"/>
    </xf>
    <xf numFmtId="178" fontId="20" fillId="2" borderId="0" xfId="0" applyNumberFormat="1" applyFont="1" applyFill="1" applyBorder="1" applyAlignment="1">
      <alignment horizontal="center" vertical="center"/>
    </xf>
    <xf numFmtId="11" fontId="20" fillId="2" borderId="0" xfId="0" applyNumberFormat="1" applyFont="1" applyFill="1" applyBorder="1" applyAlignment="1">
      <alignment horizontal="center" vertical="center"/>
    </xf>
    <xf numFmtId="0" fontId="20" fillId="2" borderId="0" xfId="0" applyFont="1" applyFill="1" applyAlignment="1">
      <alignment horizontal="center" vertical="center" wrapText="1"/>
    </xf>
    <xf numFmtId="0" fontId="19" fillId="2" borderId="0" xfId="0" applyFont="1" applyFill="1" applyBorder="1" applyAlignment="1">
      <alignment vertical="center"/>
    </xf>
    <xf numFmtId="0" fontId="20" fillId="2" borderId="0" xfId="0" applyFont="1" applyFill="1" applyBorder="1" applyAlignment="1">
      <alignment horizontal="center" vertical="center"/>
    </xf>
    <xf numFmtId="0" fontId="20" fillId="2" borderId="0" xfId="0" applyFont="1" applyFill="1" applyBorder="1" applyAlignment="1">
      <alignment vertical="center" wrapText="1"/>
    </xf>
    <xf numFmtId="0" fontId="19" fillId="2" borderId="9" xfId="0" applyFont="1" applyFill="1" applyBorder="1" applyAlignment="1">
      <alignment vertical="center"/>
    </xf>
    <xf numFmtId="0" fontId="20" fillId="2" borderId="9" xfId="0" applyFont="1" applyFill="1" applyBorder="1" applyAlignment="1">
      <alignment horizontal="center" vertical="center"/>
    </xf>
    <xf numFmtId="0" fontId="20" fillId="2" borderId="9" xfId="0" applyFont="1" applyFill="1" applyBorder="1" applyAlignment="1">
      <alignment vertical="center" wrapText="1"/>
    </xf>
    <xf numFmtId="177" fontId="20" fillId="2" borderId="9" xfId="0" applyNumberFormat="1" applyFont="1" applyFill="1" applyBorder="1" applyAlignment="1">
      <alignment horizontal="center" vertical="center"/>
    </xf>
    <xf numFmtId="9" fontId="20" fillId="2" borderId="9" xfId="0" applyNumberFormat="1" applyFont="1" applyFill="1" applyBorder="1" applyAlignment="1">
      <alignment horizontal="center" vertical="center"/>
    </xf>
    <xf numFmtId="178" fontId="20" fillId="2" borderId="9" xfId="0" applyNumberFormat="1" applyFont="1" applyFill="1" applyBorder="1" applyAlignment="1">
      <alignment horizontal="center" vertical="center"/>
    </xf>
    <xf numFmtId="11" fontId="20" fillId="2" borderId="9" xfId="0" applyNumberFormat="1" applyFont="1" applyFill="1" applyBorder="1" applyAlignment="1">
      <alignment horizontal="center" vertical="center"/>
    </xf>
    <xf numFmtId="0" fontId="12" fillId="0" borderId="0" xfId="0" applyFont="1"/>
    <xf numFmtId="0" fontId="4" fillId="0" borderId="0" xfId="0" applyFont="1"/>
    <xf numFmtId="0" fontId="20" fillId="2" borderId="13" xfId="5" applyFont="1" applyFill="1" applyBorder="1" applyAlignment="1">
      <alignment horizontal="center"/>
    </xf>
    <xf numFmtId="0" fontId="20" fillId="2" borderId="0" xfId="5" applyFont="1" applyFill="1" applyBorder="1"/>
    <xf numFmtId="0" fontId="20" fillId="2" borderId="0" xfId="5" applyFont="1" applyFill="1" applyBorder="1" applyAlignment="1">
      <alignment wrapText="1"/>
    </xf>
    <xf numFmtId="0" fontId="20" fillId="2" borderId="9" xfId="5" applyFont="1" applyFill="1" applyBorder="1"/>
    <xf numFmtId="0" fontId="1" fillId="2" borderId="13" xfId="0" applyFont="1" applyFill="1" applyBorder="1" applyAlignment="1">
      <alignment horizontal="center" vertical="center" wrapText="1"/>
    </xf>
    <xf numFmtId="0" fontId="1" fillId="2" borderId="13" xfId="0" applyFont="1" applyFill="1" applyBorder="1" applyAlignment="1">
      <alignment horizontal="center" vertical="center"/>
    </xf>
    <xf numFmtId="0" fontId="19" fillId="2" borderId="13" xfId="0" applyFont="1" applyFill="1" applyBorder="1" applyAlignment="1">
      <alignment horizontal="center" vertical="center"/>
    </xf>
    <xf numFmtId="0" fontId="1" fillId="2" borderId="0" xfId="0" applyFont="1" applyFill="1" applyBorder="1" applyAlignment="1">
      <alignment horizontal="center" vertical="center"/>
    </xf>
    <xf numFmtId="0" fontId="1" fillId="2" borderId="0" xfId="0" applyFont="1" applyFill="1" applyBorder="1" applyAlignment="1">
      <alignment horizontal="center" vertical="center" wrapText="1"/>
    </xf>
    <xf numFmtId="0" fontId="1" fillId="2" borderId="9" xfId="0" applyFont="1" applyFill="1" applyBorder="1" applyAlignment="1">
      <alignment horizontal="center" vertical="center"/>
    </xf>
    <xf numFmtId="0" fontId="1" fillId="0" borderId="0" xfId="0" applyFont="1" applyBorder="1" applyAlignment="1">
      <alignment horizontal="left" vertical="top" wrapText="1"/>
    </xf>
    <xf numFmtId="0" fontId="12" fillId="2" borderId="0" xfId="0" applyFont="1" applyFill="1" applyBorder="1" applyAlignment="1">
      <alignment vertical="top"/>
    </xf>
    <xf numFmtId="0" fontId="22" fillId="0" borderId="0" xfId="0" applyFont="1"/>
    <xf numFmtId="0" fontId="20" fillId="2" borderId="0" xfId="0" applyFont="1" applyFill="1"/>
    <xf numFmtId="0" fontId="12" fillId="0" borderId="0" xfId="0" applyFont="1" applyFill="1" applyAlignment="1">
      <alignment vertical="center"/>
    </xf>
    <xf numFmtId="0" fontId="12" fillId="0" borderId="0" xfId="0" applyFont="1" applyFill="1" applyAlignment="1">
      <alignment horizontal="center" vertical="center"/>
    </xf>
    <xf numFmtId="0" fontId="21" fillId="0" borderId="0" xfId="0" applyFont="1" applyAlignment="1">
      <alignment horizontal="justify"/>
    </xf>
    <xf numFmtId="0" fontId="17" fillId="0" borderId="0" xfId="0" applyFont="1" applyAlignment="1">
      <alignment horizontal="justify"/>
    </xf>
    <xf numFmtId="0" fontId="1" fillId="2" borderId="9"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0" xfId="0" applyFont="1" applyFill="1" applyAlignment="1">
      <alignment horizontal="center" vertical="center"/>
    </xf>
    <xf numFmtId="0" fontId="12" fillId="0" borderId="0" xfId="0" applyFont="1" applyAlignment="1">
      <alignment wrapText="1"/>
    </xf>
    <xf numFmtId="0" fontId="25" fillId="0" borderId="0" xfId="0" applyFont="1"/>
    <xf numFmtId="0" fontId="1" fillId="0" borderId="0" xfId="0" applyFont="1" applyFill="1" applyAlignment="1">
      <alignment horizontal="center" vertical="center"/>
    </xf>
    <xf numFmtId="0" fontId="26" fillId="0" borderId="0" xfId="0" applyFont="1"/>
    <xf numFmtId="0" fontId="1" fillId="0" borderId="0" xfId="0" applyFont="1" applyAlignment="1">
      <alignment vertical="center"/>
    </xf>
    <xf numFmtId="0" fontId="1" fillId="0" borderId="0" xfId="0" applyFont="1" applyAlignment="1">
      <alignment vertical="top"/>
    </xf>
    <xf numFmtId="0" fontId="17" fillId="2" borderId="0" xfId="0" applyFont="1" applyFill="1" applyBorder="1" applyAlignment="1">
      <alignment horizontal="center" vertical="center"/>
    </xf>
    <xf numFmtId="0" fontId="27" fillId="0" borderId="0" xfId="0" applyFont="1"/>
    <xf numFmtId="0" fontId="6" fillId="3" borderId="13" xfId="0" applyFont="1" applyFill="1" applyBorder="1" applyAlignment="1">
      <alignment horizontal="center" vertical="center"/>
    </xf>
    <xf numFmtId="0" fontId="6" fillId="3" borderId="0" xfId="0" applyFont="1" applyFill="1" applyBorder="1"/>
    <xf numFmtId="0" fontId="20" fillId="3" borderId="30" xfId="0" applyFont="1" applyFill="1" applyBorder="1"/>
    <xf numFmtId="0" fontId="28" fillId="0" borderId="0" xfId="0" applyFont="1"/>
    <xf numFmtId="0" fontId="29" fillId="0" borderId="0" xfId="0" applyFont="1"/>
    <xf numFmtId="0" fontId="30" fillId="3" borderId="0" xfId="0" applyFont="1" applyFill="1" applyBorder="1"/>
    <xf numFmtId="0" fontId="6" fillId="3" borderId="0" xfId="0" applyFont="1" applyFill="1"/>
    <xf numFmtId="0" fontId="6" fillId="3" borderId="30" xfId="0" applyFont="1" applyFill="1" applyBorder="1"/>
    <xf numFmtId="0" fontId="29" fillId="3" borderId="0" xfId="0" applyFont="1" applyFill="1"/>
    <xf numFmtId="0" fontId="20" fillId="3" borderId="11" xfId="0" applyFont="1" applyFill="1" applyBorder="1"/>
    <xf numFmtId="0" fontId="20" fillId="3" borderId="0" xfId="0" applyFont="1" applyFill="1" applyBorder="1"/>
    <xf numFmtId="0" fontId="1" fillId="2" borderId="0" xfId="5" applyFont="1" applyFill="1" applyBorder="1"/>
    <xf numFmtId="0" fontId="1" fillId="2" borderId="0" xfId="0" applyFont="1" applyFill="1" applyAlignment="1">
      <alignment horizontal="center" vertical="center" wrapText="1"/>
    </xf>
    <xf numFmtId="0" fontId="26" fillId="0" borderId="0" xfId="0" applyFont="1" applyAlignment="1">
      <alignment vertical="center"/>
    </xf>
    <xf numFmtId="0" fontId="20" fillId="3" borderId="0" xfId="0" applyFont="1" applyFill="1"/>
    <xf numFmtId="0" fontId="0" fillId="3" borderId="0" xfId="0" applyFill="1"/>
    <xf numFmtId="0" fontId="32" fillId="0" borderId="0" xfId="0" applyFont="1"/>
    <xf numFmtId="0" fontId="33" fillId="0" borderId="0" xfId="0" applyFont="1" applyFill="1"/>
    <xf numFmtId="0" fontId="33" fillId="0" borderId="0" xfId="0" applyFont="1"/>
    <xf numFmtId="0" fontId="9" fillId="0" borderId="0" xfId="0" applyFont="1"/>
    <xf numFmtId="0" fontId="9" fillId="0" borderId="0" xfId="0" applyFont="1" applyFill="1"/>
    <xf numFmtId="0" fontId="9" fillId="0" borderId="33" xfId="0" applyFont="1" applyBorder="1" applyAlignment="1">
      <alignment vertical="center" wrapText="1"/>
    </xf>
    <xf numFmtId="0" fontId="9" fillId="0" borderId="34" xfId="0" applyFont="1" applyFill="1" applyBorder="1" applyAlignment="1">
      <alignment vertical="center" wrapText="1"/>
    </xf>
    <xf numFmtId="0" fontId="9" fillId="0" borderId="34" xfId="0" applyFont="1" applyBorder="1" applyAlignment="1">
      <alignment vertical="center" wrapText="1"/>
    </xf>
    <xf numFmtId="0" fontId="9" fillId="0" borderId="35" xfId="0" applyFont="1" applyBorder="1" applyAlignment="1">
      <alignment vertical="center" wrapText="1"/>
    </xf>
    <xf numFmtId="0" fontId="9" fillId="0" borderId="0" xfId="0" applyFont="1" applyAlignment="1">
      <alignment vertical="center" wrapText="1"/>
    </xf>
    <xf numFmtId="0" fontId="9" fillId="0" borderId="18" xfId="0" applyFont="1" applyBorder="1"/>
    <xf numFmtId="0" fontId="9" fillId="0" borderId="0" xfId="0" applyFont="1" applyFill="1" applyBorder="1"/>
    <xf numFmtId="0" fontId="9" fillId="0" borderId="0" xfId="0" applyFont="1" applyBorder="1"/>
    <xf numFmtId="0" fontId="9" fillId="0" borderId="20" xfId="0" applyFont="1" applyBorder="1"/>
    <xf numFmtId="0" fontId="9" fillId="0" borderId="36" xfId="0" applyFont="1" applyBorder="1"/>
    <xf numFmtId="0" fontId="9" fillId="0" borderId="37" xfId="0" applyFont="1" applyFill="1" applyBorder="1"/>
    <xf numFmtId="0" fontId="9" fillId="0" borderId="37" xfId="0" applyFont="1" applyBorder="1"/>
    <xf numFmtId="0" fontId="9" fillId="0" borderId="38" xfId="0" applyFont="1" applyBorder="1"/>
    <xf numFmtId="0" fontId="35" fillId="0" borderId="0" xfId="0" applyFont="1"/>
    <xf numFmtId="0" fontId="1" fillId="2" borderId="0" xfId="0" applyFont="1" applyFill="1" applyAlignment="1">
      <alignment horizontal="right" vertical="center"/>
    </xf>
    <xf numFmtId="0" fontId="1" fillId="2" borderId="0" xfId="0" applyFont="1" applyFill="1" applyBorder="1" applyAlignment="1">
      <alignment horizontal="right" vertical="center"/>
    </xf>
    <xf numFmtId="0" fontId="1" fillId="2" borderId="9" xfId="0" applyFont="1" applyFill="1" applyBorder="1" applyAlignment="1">
      <alignment horizontal="right" vertical="center"/>
    </xf>
    <xf numFmtId="0" fontId="1" fillId="2" borderId="13" xfId="0" applyFont="1" applyFill="1" applyBorder="1" applyAlignment="1">
      <alignment horizontal="right" vertical="center"/>
    </xf>
    <xf numFmtId="177" fontId="1" fillId="2" borderId="0" xfId="0" applyNumberFormat="1" applyFont="1" applyFill="1" applyAlignment="1">
      <alignment vertical="center"/>
    </xf>
    <xf numFmtId="177" fontId="1" fillId="2" borderId="0" xfId="0" applyNumberFormat="1" applyFont="1" applyFill="1" applyBorder="1" applyAlignment="1">
      <alignment vertical="center"/>
    </xf>
    <xf numFmtId="177" fontId="1" fillId="2" borderId="9" xfId="0" applyNumberFormat="1" applyFont="1" applyFill="1" applyBorder="1" applyAlignment="1">
      <alignment vertical="center"/>
    </xf>
    <xf numFmtId="0" fontId="1" fillId="2" borderId="13" xfId="0" applyFont="1" applyFill="1" applyBorder="1" applyAlignment="1">
      <alignment vertical="center"/>
    </xf>
    <xf numFmtId="0" fontId="1" fillId="2" borderId="0" xfId="0" applyFont="1" applyFill="1" applyAlignment="1">
      <alignment vertical="center"/>
    </xf>
    <xf numFmtId="0" fontId="1" fillId="2" borderId="0" xfId="0" applyFont="1" applyFill="1" applyBorder="1" applyAlignment="1">
      <alignment vertical="center"/>
    </xf>
    <xf numFmtId="0" fontId="1" fillId="2" borderId="9" xfId="0" applyFont="1" applyFill="1" applyBorder="1" applyAlignment="1">
      <alignment vertical="center"/>
    </xf>
    <xf numFmtId="38" fontId="1" fillId="2" borderId="0" xfId="3" applyFont="1" applyFill="1" applyAlignment="1">
      <alignment vertical="center"/>
    </xf>
    <xf numFmtId="38" fontId="1" fillId="2" borderId="0" xfId="3" applyFont="1" applyFill="1" applyBorder="1" applyAlignment="1">
      <alignment vertical="center"/>
    </xf>
    <xf numFmtId="38" fontId="1" fillId="2" borderId="9" xfId="3" applyFont="1" applyFill="1" applyBorder="1" applyAlignment="1">
      <alignment vertical="center"/>
    </xf>
    <xf numFmtId="38" fontId="1" fillId="2" borderId="13" xfId="3" applyFont="1" applyFill="1" applyBorder="1" applyAlignment="1">
      <alignment vertical="center"/>
    </xf>
    <xf numFmtId="0" fontId="31" fillId="2" borderId="0" xfId="0" applyFont="1" applyFill="1" applyBorder="1" applyAlignment="1">
      <alignment vertical="center"/>
    </xf>
    <xf numFmtId="179" fontId="1" fillId="2" borderId="0" xfId="0" applyNumberFormat="1" applyFont="1" applyFill="1" applyAlignment="1">
      <alignment vertical="center"/>
    </xf>
    <xf numFmtId="0" fontId="20" fillId="0" borderId="0" xfId="0" applyFont="1" applyBorder="1"/>
    <xf numFmtId="0" fontId="12" fillId="3" borderId="0" xfId="0" applyFont="1" applyFill="1"/>
    <xf numFmtId="0" fontId="1" fillId="3" borderId="30" xfId="0" applyFont="1" applyFill="1" applyBorder="1" applyAlignment="1">
      <alignment horizontal="center" vertical="top" wrapText="1"/>
    </xf>
    <xf numFmtId="0" fontId="1" fillId="3" borderId="0" xfId="0" applyFont="1" applyFill="1" applyBorder="1" applyAlignment="1">
      <alignment horizontal="justify" vertical="top" wrapText="1"/>
    </xf>
    <xf numFmtId="0" fontId="1" fillId="3" borderId="0" xfId="0" applyFont="1" applyFill="1" applyBorder="1" applyAlignment="1">
      <alignment vertical="top" wrapText="1"/>
    </xf>
    <xf numFmtId="0" fontId="19" fillId="3" borderId="0" xfId="0" applyFont="1" applyFill="1" applyBorder="1" applyAlignment="1">
      <alignment horizontal="justify" vertical="top" wrapText="1"/>
    </xf>
    <xf numFmtId="0" fontId="20" fillId="3" borderId="0" xfId="0" applyFont="1" applyFill="1" applyBorder="1" applyAlignment="1">
      <alignment vertical="top" wrapText="1"/>
    </xf>
    <xf numFmtId="0" fontId="20" fillId="3" borderId="0" xfId="0" applyFont="1" applyFill="1" applyBorder="1" applyAlignment="1">
      <alignment horizontal="justify" vertical="top" wrapText="1"/>
    </xf>
    <xf numFmtId="179" fontId="20" fillId="3" borderId="0" xfId="0" applyNumberFormat="1" applyFont="1" applyFill="1" applyBorder="1" applyAlignment="1">
      <alignment vertical="top" wrapText="1"/>
    </xf>
    <xf numFmtId="0" fontId="20" fillId="3" borderId="30" xfId="0" applyFont="1" applyFill="1" applyBorder="1" applyAlignment="1">
      <alignment horizontal="justify" vertical="top" wrapText="1"/>
    </xf>
    <xf numFmtId="0" fontId="20" fillId="3" borderId="30" xfId="0" applyFont="1" applyFill="1" applyBorder="1" applyAlignment="1">
      <alignment vertical="top" wrapText="1"/>
    </xf>
    <xf numFmtId="179" fontId="20" fillId="3" borderId="30" xfId="0" applyNumberFormat="1" applyFont="1" applyFill="1" applyBorder="1" applyAlignment="1">
      <alignment vertical="top" wrapText="1"/>
    </xf>
    <xf numFmtId="0" fontId="20" fillId="3" borderId="0" xfId="0" applyFont="1" applyFill="1" applyBorder="1" applyAlignment="1">
      <alignment horizontal="center" vertical="top" wrapText="1"/>
    </xf>
    <xf numFmtId="0" fontId="20" fillId="3" borderId="30" xfId="0" applyFont="1" applyFill="1" applyBorder="1" applyAlignment="1">
      <alignment horizontal="center" vertical="top" wrapText="1"/>
    </xf>
    <xf numFmtId="179" fontId="1" fillId="3" borderId="0" xfId="0" applyNumberFormat="1" applyFont="1" applyFill="1" applyBorder="1" applyAlignment="1">
      <alignment vertical="top" wrapText="1"/>
    </xf>
    <xf numFmtId="2" fontId="20" fillId="3" borderId="0" xfId="0" applyNumberFormat="1" applyFont="1" applyFill="1" applyBorder="1" applyAlignment="1">
      <alignment vertical="top" wrapText="1"/>
    </xf>
    <xf numFmtId="2" fontId="1" fillId="3" borderId="0" xfId="0" applyNumberFormat="1" applyFont="1" applyFill="1" applyBorder="1" applyAlignment="1">
      <alignment vertical="top" wrapText="1"/>
    </xf>
    <xf numFmtId="2" fontId="20" fillId="3" borderId="30" xfId="0" applyNumberFormat="1" applyFont="1" applyFill="1" applyBorder="1" applyAlignment="1">
      <alignment vertical="top" wrapText="1"/>
    </xf>
    <xf numFmtId="0" fontId="36" fillId="3" borderId="30" xfId="0" applyFont="1" applyFill="1" applyBorder="1"/>
    <xf numFmtId="0" fontId="1" fillId="3" borderId="30" xfId="0" applyFont="1" applyFill="1" applyBorder="1"/>
    <xf numFmtId="0" fontId="1" fillId="3" borderId="0" xfId="0" applyFont="1" applyFill="1" applyBorder="1" applyAlignment="1">
      <alignment horizontal="left" vertical="top" wrapText="1"/>
    </xf>
    <xf numFmtId="0" fontId="1" fillId="3" borderId="0" xfId="0" applyFont="1" applyFill="1" applyBorder="1" applyAlignment="1">
      <alignment horizontal="right" vertical="top" wrapText="1"/>
    </xf>
    <xf numFmtId="3" fontId="1" fillId="3" borderId="0" xfId="0" applyNumberFormat="1" applyFont="1" applyFill="1" applyBorder="1" applyAlignment="1">
      <alignment horizontal="right" vertical="top" wrapText="1"/>
    </xf>
    <xf numFmtId="0" fontId="19" fillId="3" borderId="0" xfId="0" applyFont="1" applyFill="1" applyBorder="1" applyAlignment="1">
      <alignment horizontal="left" vertical="top" wrapText="1"/>
    </xf>
    <xf numFmtId="0" fontId="23" fillId="3" borderId="0" xfId="0" applyFont="1" applyFill="1" applyBorder="1" applyAlignment="1">
      <alignment horizontal="left" vertical="top" wrapText="1"/>
    </xf>
    <xf numFmtId="0" fontId="24" fillId="3" borderId="0" xfId="0" applyFont="1" applyFill="1" applyBorder="1" applyAlignment="1">
      <alignment horizontal="left" vertical="top" wrapText="1"/>
    </xf>
    <xf numFmtId="0" fontId="1" fillId="3" borderId="0" xfId="0" applyFont="1" applyFill="1" applyBorder="1" applyAlignment="1">
      <alignment horizontal="right" vertical="center" wrapText="1"/>
    </xf>
    <xf numFmtId="0" fontId="1" fillId="3" borderId="30" xfId="0" applyFont="1" applyFill="1" applyBorder="1" applyAlignment="1">
      <alignment horizontal="left" vertical="top" wrapText="1"/>
    </xf>
    <xf numFmtId="0" fontId="1" fillId="3" borderId="30" xfId="0" applyFont="1" applyFill="1" applyBorder="1" applyAlignment="1">
      <alignment horizontal="right" vertical="top" wrapText="1"/>
    </xf>
    <xf numFmtId="0" fontId="1" fillId="3" borderId="0" xfId="0" applyFont="1" applyFill="1"/>
    <xf numFmtId="0" fontId="17" fillId="3" borderId="0" xfId="0" applyFont="1" applyFill="1" applyBorder="1" applyAlignment="1">
      <alignment horizontal="left" vertical="top"/>
    </xf>
    <xf numFmtId="0" fontId="1" fillId="3" borderId="13" xfId="0" applyFont="1" applyFill="1" applyBorder="1" applyAlignment="1">
      <alignment horizontal="justify" vertical="center" wrapText="1"/>
    </xf>
    <xf numFmtId="0" fontId="1" fillId="3" borderId="13" xfId="0" applyFont="1" applyFill="1" applyBorder="1" applyAlignment="1">
      <alignment horizontal="left" vertical="center" wrapText="1"/>
    </xf>
    <xf numFmtId="0" fontId="1" fillId="3" borderId="30" xfId="0" applyFont="1" applyFill="1" applyBorder="1" applyAlignment="1">
      <alignment horizontal="justify" vertical="top" wrapText="1"/>
    </xf>
    <xf numFmtId="3" fontId="1" fillId="3" borderId="30" xfId="0" applyNumberFormat="1" applyFont="1" applyFill="1" applyBorder="1" applyAlignment="1">
      <alignment horizontal="right" vertical="top" wrapText="1"/>
    </xf>
    <xf numFmtId="0" fontId="36" fillId="3" borderId="0" xfId="0" applyFont="1" applyFill="1"/>
    <xf numFmtId="0" fontId="6" fillId="3" borderId="0" xfId="0" applyFont="1" applyFill="1" applyAlignment="1">
      <alignment horizontal="left" vertical="top" wrapText="1"/>
    </xf>
    <xf numFmtId="0" fontId="6" fillId="3" borderId="9" xfId="0" applyFont="1" applyFill="1" applyBorder="1" applyAlignment="1">
      <alignment horizontal="left" vertical="top" wrapText="1"/>
    </xf>
    <xf numFmtId="0" fontId="31" fillId="2" borderId="0" xfId="0" applyFont="1" applyFill="1" applyBorder="1" applyAlignment="1">
      <alignment horizontal="center" vertical="center" wrapText="1"/>
    </xf>
    <xf numFmtId="0" fontId="38" fillId="2" borderId="0" xfId="5" applyFont="1" applyFill="1" applyBorder="1"/>
    <xf numFmtId="0" fontId="38" fillId="2" borderId="9" xfId="5" applyFont="1" applyFill="1" applyBorder="1"/>
    <xf numFmtId="0" fontId="20" fillId="2" borderId="30" xfId="0" applyFont="1" applyFill="1" applyBorder="1" applyAlignment="1">
      <alignment vertical="center"/>
    </xf>
    <xf numFmtId="0" fontId="36" fillId="2" borderId="30" xfId="0" applyFont="1" applyFill="1" applyBorder="1" applyAlignment="1">
      <alignment vertical="center"/>
    </xf>
    <xf numFmtId="0" fontId="12" fillId="3" borderId="0" xfId="0" applyFont="1" applyFill="1" applyAlignment="1">
      <alignment horizontal="center"/>
    </xf>
    <xf numFmtId="0" fontId="1" fillId="3" borderId="30" xfId="0" applyFont="1" applyFill="1" applyBorder="1" applyAlignment="1">
      <alignment horizontal="center"/>
    </xf>
    <xf numFmtId="0" fontId="1" fillId="3" borderId="0" xfId="0" applyFont="1" applyFill="1" applyAlignment="1">
      <alignment horizontal="center"/>
    </xf>
    <xf numFmtId="0" fontId="1" fillId="0" borderId="0" xfId="0" applyFont="1" applyAlignment="1">
      <alignment horizontal="center"/>
    </xf>
    <xf numFmtId="0" fontId="12" fillId="3" borderId="0" xfId="0" applyFont="1" applyFill="1" applyAlignment="1">
      <alignment horizontal="right"/>
    </xf>
    <xf numFmtId="0" fontId="1" fillId="3" borderId="30" xfId="0" applyFont="1" applyFill="1" applyBorder="1" applyAlignment="1">
      <alignment horizontal="right"/>
    </xf>
    <xf numFmtId="0" fontId="1" fillId="3" borderId="0" xfId="0" applyFont="1" applyFill="1" applyAlignment="1">
      <alignment horizontal="right"/>
    </xf>
    <xf numFmtId="0" fontId="1" fillId="0" borderId="0" xfId="0" applyFont="1" applyAlignment="1">
      <alignment horizontal="right"/>
    </xf>
    <xf numFmtId="0" fontId="6" fillId="3" borderId="13" xfId="0" applyFont="1" applyFill="1" applyBorder="1" applyAlignment="1">
      <alignment horizontal="center" vertical="top" wrapText="1"/>
    </xf>
    <xf numFmtId="0" fontId="1" fillId="2" borderId="0" xfId="0" applyFont="1" applyFill="1" applyAlignment="1">
      <alignment vertical="center" wrapText="1"/>
    </xf>
    <xf numFmtId="0" fontId="1" fillId="2" borderId="0" xfId="0" applyFont="1" applyFill="1" applyBorder="1" applyAlignment="1">
      <alignment vertical="center" wrapText="1"/>
    </xf>
    <xf numFmtId="0" fontId="1" fillId="2" borderId="9" xfId="0" applyFont="1" applyFill="1" applyBorder="1" applyAlignment="1">
      <alignment vertical="center" wrapText="1"/>
    </xf>
    <xf numFmtId="178" fontId="1" fillId="2" borderId="9" xfId="0" applyNumberFormat="1" applyFont="1" applyFill="1" applyBorder="1" applyAlignment="1">
      <alignment horizontal="center" vertical="center" wrapText="1"/>
    </xf>
    <xf numFmtId="0" fontId="1" fillId="3" borderId="13" xfId="0" applyFont="1" applyFill="1" applyBorder="1" applyAlignment="1">
      <alignment horizontal="center" vertical="center" wrapText="1"/>
    </xf>
    <xf numFmtId="0" fontId="39" fillId="3" borderId="0" xfId="0" applyFont="1" applyFill="1" applyAlignment="1">
      <alignment horizontal="left" vertical="top" wrapText="1"/>
    </xf>
    <xf numFmtId="0" fontId="13" fillId="3" borderId="0" xfId="0" applyFont="1" applyFill="1" applyAlignment="1">
      <alignment horizontal="left" vertical="top" wrapText="1"/>
    </xf>
    <xf numFmtId="0" fontId="39" fillId="3" borderId="9" xfId="0" applyFont="1" applyFill="1" applyBorder="1" applyAlignment="1">
      <alignment horizontal="left" vertical="top" wrapText="1"/>
    </xf>
    <xf numFmtId="0" fontId="1" fillId="3" borderId="13" xfId="0" applyFont="1" applyFill="1" applyBorder="1" applyAlignment="1">
      <alignment horizontal="center" vertical="center" wrapText="1" readingOrder="1"/>
    </xf>
    <xf numFmtId="0" fontId="18" fillId="3" borderId="0" xfId="0" applyFont="1" applyFill="1" applyBorder="1" applyAlignment="1">
      <alignment horizontal="center" vertical="center" wrapText="1" readingOrder="1"/>
    </xf>
    <xf numFmtId="0" fontId="1" fillId="3" borderId="0" xfId="0" applyFont="1" applyFill="1" applyBorder="1" applyAlignment="1">
      <alignment horizontal="center" vertical="center" wrapText="1" readingOrder="1"/>
    </xf>
    <xf numFmtId="0" fontId="19" fillId="3" borderId="0" xfId="0" applyFont="1" applyFill="1" applyBorder="1" applyAlignment="1">
      <alignment horizontal="center" vertical="center" wrapText="1" readingOrder="1"/>
    </xf>
    <xf numFmtId="0" fontId="18" fillId="3" borderId="0" xfId="0" applyFont="1" applyFill="1" applyAlignment="1">
      <alignment horizontal="center" vertical="center" wrapText="1" readingOrder="1"/>
    </xf>
    <xf numFmtId="0" fontId="1" fillId="3" borderId="0" xfId="0" applyFont="1" applyFill="1" applyAlignment="1">
      <alignment horizontal="center" vertical="center" wrapText="1" readingOrder="1"/>
    </xf>
    <xf numFmtId="0" fontId="19" fillId="3" borderId="0" xfId="0" applyFont="1" applyFill="1" applyAlignment="1">
      <alignment horizontal="center" vertical="center" wrapText="1" readingOrder="1"/>
    </xf>
    <xf numFmtId="0" fontId="19" fillId="3" borderId="29" xfId="0" applyFont="1" applyFill="1" applyBorder="1" applyAlignment="1">
      <alignment horizontal="center" vertical="center" wrapText="1" readingOrder="1"/>
    </xf>
    <xf numFmtId="0" fontId="1" fillId="3" borderId="29" xfId="0" applyFont="1" applyFill="1" applyBorder="1" applyAlignment="1">
      <alignment horizontal="center" vertical="center" wrapText="1" readingOrder="1"/>
    </xf>
    <xf numFmtId="0" fontId="18" fillId="3" borderId="29" xfId="0" applyFont="1" applyFill="1" applyBorder="1" applyAlignment="1">
      <alignment horizontal="center" vertical="center" wrapText="1" readingOrder="1"/>
    </xf>
    <xf numFmtId="0" fontId="4" fillId="3" borderId="0" xfId="0" applyFont="1" applyFill="1"/>
    <xf numFmtId="0" fontId="9" fillId="0" borderId="18" xfId="0" applyFont="1" applyFill="1" applyBorder="1" applyAlignment="1">
      <alignment horizontal="center" vertical="center"/>
    </xf>
    <xf numFmtId="0" fontId="9" fillId="0" borderId="21" xfId="0" applyFont="1" applyFill="1" applyBorder="1" applyAlignment="1">
      <alignment horizontal="center" vertical="center"/>
    </xf>
    <xf numFmtId="0" fontId="12" fillId="0" borderId="0" xfId="0" applyFont="1" applyAlignment="1">
      <alignment vertical="center"/>
    </xf>
    <xf numFmtId="0" fontId="1" fillId="0" borderId="0" xfId="0" applyFont="1" applyAlignment="1">
      <alignment wrapText="1"/>
    </xf>
    <xf numFmtId="0" fontId="1" fillId="0" borderId="31" xfId="0" applyFont="1" applyBorder="1" applyAlignment="1">
      <alignment vertical="center"/>
    </xf>
    <xf numFmtId="0" fontId="1" fillId="0" borderId="32" xfId="0" applyFont="1" applyBorder="1" applyAlignment="1">
      <alignment wrapText="1"/>
    </xf>
    <xf numFmtId="0" fontId="1" fillId="0" borderId="1" xfId="0" applyFont="1" applyBorder="1" applyAlignment="1">
      <alignment vertical="center" wrapText="1"/>
    </xf>
    <xf numFmtId="0" fontId="1" fillId="0" borderId="2" xfId="0" applyFont="1" applyBorder="1" applyAlignment="1">
      <alignment wrapText="1"/>
    </xf>
    <xf numFmtId="0" fontId="1" fillId="0" borderId="3" xfId="0" applyFont="1" applyBorder="1" applyAlignment="1">
      <alignment vertical="center" wrapText="1"/>
    </xf>
    <xf numFmtId="0" fontId="1" fillId="0" borderId="4" xfId="0" applyFont="1" applyBorder="1" applyAlignment="1">
      <alignment wrapText="1"/>
    </xf>
    <xf numFmtId="0" fontId="1" fillId="0" borderId="3" xfId="0" applyFont="1" applyBorder="1" applyAlignment="1">
      <alignment vertical="center"/>
    </xf>
    <xf numFmtId="0" fontId="1" fillId="0" borderId="5" xfId="0" applyFont="1" applyBorder="1" applyAlignment="1">
      <alignment vertical="center"/>
    </xf>
    <xf numFmtId="0" fontId="1" fillId="0" borderId="6" xfId="0" applyFont="1" applyBorder="1" applyAlignment="1">
      <alignment wrapText="1"/>
    </xf>
    <xf numFmtId="0" fontId="1" fillId="0" borderId="1" xfId="0" applyFont="1" applyBorder="1" applyAlignment="1">
      <alignment vertical="center"/>
    </xf>
    <xf numFmtId="0" fontId="1" fillId="0" borderId="7" xfId="0" applyFont="1" applyBorder="1" applyAlignment="1">
      <alignment vertical="center"/>
    </xf>
    <xf numFmtId="0" fontId="40" fillId="0" borderId="8" xfId="1" applyFont="1" applyBorder="1"/>
    <xf numFmtId="0" fontId="12" fillId="2" borderId="0" xfId="0" applyFont="1" applyFill="1" applyBorder="1" applyAlignment="1">
      <alignment horizontal="left" vertical="center"/>
    </xf>
    <xf numFmtId="0" fontId="1" fillId="2" borderId="11" xfId="0" applyFont="1" applyFill="1" applyBorder="1" applyAlignment="1">
      <alignment horizontal="center" vertical="center" wrapText="1"/>
    </xf>
    <xf numFmtId="0" fontId="1" fillId="2" borderId="9" xfId="0" applyFont="1" applyFill="1" applyBorder="1" applyAlignment="1">
      <alignment horizontal="center" vertical="center" wrapText="1"/>
    </xf>
    <xf numFmtId="0" fontId="1" fillId="2" borderId="12" xfId="0" applyFont="1" applyFill="1" applyBorder="1" applyAlignment="1">
      <alignment horizontal="center" vertical="center"/>
    </xf>
    <xf numFmtId="0" fontId="1" fillId="3" borderId="13" xfId="0" applyFont="1" applyFill="1" applyBorder="1" applyAlignment="1">
      <alignment horizontal="center" vertical="top" wrapText="1"/>
    </xf>
    <xf numFmtId="0" fontId="20" fillId="3" borderId="0" xfId="0" applyFont="1" applyFill="1" applyBorder="1" applyAlignment="1">
      <alignment horizontal="left" vertical="top" wrapText="1"/>
    </xf>
    <xf numFmtId="0" fontId="12" fillId="3" borderId="0" xfId="0" applyFont="1" applyFill="1" applyBorder="1" applyAlignment="1">
      <alignment horizontal="left" vertical="top" wrapText="1"/>
    </xf>
    <xf numFmtId="0" fontId="1" fillId="3" borderId="0" xfId="0" applyFont="1" applyFill="1" applyAlignment="1">
      <alignment horizontal="left" vertical="top" wrapText="1"/>
    </xf>
    <xf numFmtId="0" fontId="9" fillId="0" borderId="15" xfId="0" applyFont="1" applyFill="1" applyBorder="1" applyAlignment="1">
      <alignment horizontal="center" vertical="center" wrapText="1"/>
    </xf>
    <xf numFmtId="0" fontId="9" fillId="0" borderId="18" xfId="0" applyFont="1" applyFill="1" applyBorder="1" applyAlignment="1">
      <alignment horizontal="center" vertical="center"/>
    </xf>
    <xf numFmtId="0" fontId="9" fillId="0" borderId="21" xfId="0" applyFont="1" applyFill="1" applyBorder="1" applyAlignment="1">
      <alignment horizontal="center" vertical="center"/>
    </xf>
    <xf numFmtId="0" fontId="10" fillId="0" borderId="23" xfId="0" applyFont="1" applyFill="1" applyBorder="1" applyAlignment="1">
      <alignment horizontal="center" vertical="center"/>
    </xf>
    <xf numFmtId="0" fontId="9" fillId="0" borderId="23" xfId="0" applyFont="1" applyFill="1" applyBorder="1" applyAlignment="1">
      <alignment horizontal="center" vertical="center"/>
    </xf>
    <xf numFmtId="0" fontId="1" fillId="3" borderId="0" xfId="0" applyFont="1" applyFill="1" applyBorder="1" applyAlignment="1">
      <alignment vertical="top" wrapText="1"/>
    </xf>
    <xf numFmtId="0" fontId="1" fillId="3" borderId="0" xfId="0" applyFont="1" applyFill="1" applyAlignment="1">
      <alignment wrapText="1"/>
    </xf>
    <xf numFmtId="0" fontId="6" fillId="3" borderId="13" xfId="0" applyFont="1" applyFill="1" applyBorder="1" applyAlignment="1">
      <alignment horizontal="center" vertical="top" wrapText="1"/>
    </xf>
    <xf numFmtId="0" fontId="9" fillId="3" borderId="0" xfId="0" applyFont="1" applyFill="1" applyAlignment="1">
      <alignment horizontal="left" vertical="top" wrapText="1"/>
    </xf>
    <xf numFmtId="0" fontId="6" fillId="2" borderId="11" xfId="0" applyFont="1" applyFill="1" applyBorder="1" applyAlignment="1">
      <alignment horizontal="left" vertical="center"/>
    </xf>
    <xf numFmtId="0" fontId="28" fillId="3" borderId="0" xfId="0" applyFont="1" applyFill="1" applyAlignment="1">
      <alignment vertical="top" wrapText="1"/>
    </xf>
    <xf numFmtId="0" fontId="0" fillId="3" borderId="0" xfId="0" applyFill="1" applyAlignment="1">
      <alignment vertical="top" wrapText="1"/>
    </xf>
    <xf numFmtId="0" fontId="0" fillId="0" borderId="0" xfId="0" applyAlignment="1">
      <alignment horizontal="left" vertical="top" wrapText="1"/>
    </xf>
    <xf numFmtId="0" fontId="36" fillId="2" borderId="9" xfId="0" applyFont="1" applyFill="1" applyBorder="1" applyAlignment="1">
      <alignment horizontal="left" vertical="center" wrapText="1"/>
    </xf>
    <xf numFmtId="0" fontId="37" fillId="2" borderId="9" xfId="0" applyFont="1" applyFill="1" applyBorder="1" applyAlignment="1">
      <alignment horizontal="left" vertical="center" wrapText="1"/>
    </xf>
    <xf numFmtId="0" fontId="1" fillId="0" borderId="0" xfId="0" applyFont="1" applyBorder="1" applyAlignment="1">
      <alignment horizontal="left" vertical="top" wrapText="1"/>
    </xf>
    <xf numFmtId="0" fontId="1" fillId="0" borderId="0" xfId="0" applyFont="1" applyAlignment="1">
      <alignment horizontal="left" vertical="top" wrapText="1"/>
    </xf>
    <xf numFmtId="0" fontId="4" fillId="0" borderId="0" xfId="0" applyFont="1" applyAlignment="1">
      <alignment horizontal="left" vertical="top" wrapText="1"/>
    </xf>
    <xf numFmtId="0" fontId="36" fillId="2" borderId="9" xfId="5" applyFont="1" applyFill="1" applyBorder="1" applyAlignment="1">
      <alignment horizontal="left" vertical="top" wrapText="1"/>
    </xf>
    <xf numFmtId="0" fontId="37" fillId="2" borderId="9" xfId="5" applyFont="1" applyFill="1" applyBorder="1" applyAlignment="1">
      <alignment horizontal="left" vertical="top" wrapText="1"/>
    </xf>
    <xf numFmtId="0" fontId="1" fillId="2" borderId="13" xfId="5" applyFont="1" applyFill="1" applyBorder="1" applyAlignment="1">
      <alignment horizontal="center"/>
    </xf>
    <xf numFmtId="0" fontId="20" fillId="2" borderId="13" xfId="5" applyFont="1" applyFill="1" applyBorder="1" applyAlignment="1">
      <alignment horizontal="center"/>
    </xf>
    <xf numFmtId="0" fontId="9" fillId="0" borderId="0" xfId="0" applyFont="1" applyAlignment="1">
      <alignment horizontal="left" vertical="top" wrapText="1"/>
    </xf>
    <xf numFmtId="0" fontId="17" fillId="3" borderId="39" xfId="0" applyFont="1" applyFill="1" applyBorder="1" applyAlignment="1">
      <alignment horizontal="justify" vertical="top" wrapText="1"/>
    </xf>
    <xf numFmtId="0" fontId="1" fillId="3" borderId="39" xfId="0" applyFont="1" applyFill="1" applyBorder="1" applyAlignment="1">
      <alignment horizontal="justify" vertical="top" wrapText="1"/>
    </xf>
    <xf numFmtId="0" fontId="12" fillId="2" borderId="0" xfId="0" applyFont="1" applyFill="1" applyBorder="1" applyAlignment="1">
      <alignment vertical="center"/>
    </xf>
    <xf numFmtId="0" fontId="20" fillId="2" borderId="0" xfId="0" applyFont="1" applyFill="1" applyBorder="1" applyAlignment="1">
      <alignment horizontal="center" vertical="center"/>
    </xf>
    <xf numFmtId="0" fontId="20" fillId="2" borderId="9" xfId="0" applyFont="1" applyFill="1" applyBorder="1" applyAlignment="1">
      <alignment horizontal="center" vertical="center"/>
    </xf>
    <xf numFmtId="0" fontId="1" fillId="2" borderId="0" xfId="0" applyFont="1" applyFill="1" applyBorder="1" applyAlignment="1">
      <alignment horizontal="center" vertical="center" wrapText="1"/>
    </xf>
    <xf numFmtId="0" fontId="20" fillId="2" borderId="9" xfId="0" applyFont="1" applyFill="1" applyBorder="1" applyAlignment="1">
      <alignment horizontal="center" vertical="center" wrapText="1"/>
    </xf>
    <xf numFmtId="0" fontId="20" fillId="2" borderId="9" xfId="0" applyFont="1" applyFill="1" applyBorder="1" applyAlignment="1">
      <alignment vertical="center"/>
    </xf>
    <xf numFmtId="0" fontId="20" fillId="2" borderId="0" xfId="0" applyFont="1" applyFill="1" applyBorder="1" applyAlignment="1">
      <alignment horizontal="center" vertical="center" wrapText="1"/>
    </xf>
  </cellXfs>
  <cellStyles count="6">
    <cellStyle name="ハイパーリンク" xfId="1" builtinId="8" hidden="1"/>
    <cellStyle name="桁区切り [0]" xfId="3" builtinId="6"/>
    <cellStyle name="通貨 [0]" xfId="4" builtinId="7"/>
    <cellStyle name="標準" xfId="0" builtinId="0"/>
    <cellStyle name="標準 2" xfId="5"/>
    <cellStyle name="表示済みのハイパーリンク" xfId="2" builtinId="9" hidden="1"/>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www.geneontology.org/GO.slims.s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36"/>
  <sheetViews>
    <sheetView tabSelected="1" topLeftCell="A15" zoomScale="125" zoomScaleNormal="125" zoomScalePageLayoutView="125" workbookViewId="0">
      <selection activeCell="B9" sqref="B9"/>
    </sheetView>
  </sheetViews>
  <sheetFormatPr baseColWidth="12" defaultColWidth="12.83203125" defaultRowHeight="15"/>
  <cols>
    <col min="1" max="1" width="20.5" style="113" customWidth="1"/>
    <col min="2" max="2" width="63.83203125" style="243" customWidth="1"/>
    <col min="3" max="16384" width="12.83203125" style="59"/>
  </cols>
  <sheetData>
    <row r="1" spans="1:5" s="86" customFormat="1">
      <c r="A1" s="242" t="s">
        <v>891</v>
      </c>
      <c r="B1" s="109"/>
    </row>
    <row r="2" spans="1:5" ht="19" customHeight="1" thickBot="1"/>
    <row r="3" spans="1:5" ht="16" thickBot="1">
      <c r="A3" s="244" t="s">
        <v>894</v>
      </c>
      <c r="B3" s="245" t="s">
        <v>895</v>
      </c>
    </row>
    <row r="4" spans="1:5" ht="45">
      <c r="A4" s="246" t="s">
        <v>69</v>
      </c>
      <c r="B4" s="247" t="s">
        <v>70</v>
      </c>
    </row>
    <row r="5" spans="1:5" ht="60">
      <c r="A5" s="248" t="s">
        <v>71</v>
      </c>
      <c r="B5" s="249" t="s">
        <v>1</v>
      </c>
    </row>
    <row r="6" spans="1:5" ht="30">
      <c r="A6" s="248" t="s">
        <v>51</v>
      </c>
      <c r="B6" s="249" t="s">
        <v>2</v>
      </c>
    </row>
    <row r="7" spans="1:5" ht="30">
      <c r="A7" s="248" t="s">
        <v>52</v>
      </c>
      <c r="B7" s="249" t="s">
        <v>53</v>
      </c>
      <c r="E7" s="59" t="s">
        <v>896</v>
      </c>
    </row>
    <row r="8" spans="1:5" ht="30">
      <c r="A8" s="248" t="s">
        <v>54</v>
      </c>
      <c r="B8" s="249" t="s">
        <v>55</v>
      </c>
    </row>
    <row r="9" spans="1:5" ht="30">
      <c r="A9" s="248" t="s">
        <v>56</v>
      </c>
      <c r="B9" s="249" t="s">
        <v>57</v>
      </c>
    </row>
    <row r="10" spans="1:5" ht="30">
      <c r="A10" s="248" t="s">
        <v>58</v>
      </c>
      <c r="B10" s="249" t="s">
        <v>43</v>
      </c>
    </row>
    <row r="11" spans="1:5" ht="30">
      <c r="A11" s="248" t="s">
        <v>44</v>
      </c>
      <c r="B11" s="249" t="s">
        <v>45</v>
      </c>
    </row>
    <row r="12" spans="1:5" ht="45">
      <c r="A12" s="248" t="s">
        <v>46</v>
      </c>
      <c r="B12" s="249" t="s">
        <v>10</v>
      </c>
    </row>
    <row r="13" spans="1:5" ht="45" customHeight="1">
      <c r="A13" s="248" t="s">
        <v>47</v>
      </c>
      <c r="B13" s="249" t="s">
        <v>8</v>
      </c>
    </row>
    <row r="14" spans="1:5" ht="30">
      <c r="A14" s="248" t="s">
        <v>48</v>
      </c>
      <c r="B14" s="249" t="s">
        <v>49</v>
      </c>
    </row>
    <row r="15" spans="1:5" ht="30">
      <c r="A15" s="248" t="s">
        <v>50</v>
      </c>
      <c r="B15" s="249" t="s">
        <v>34</v>
      </c>
    </row>
    <row r="16" spans="1:5" ht="30">
      <c r="A16" s="248" t="s">
        <v>35</v>
      </c>
      <c r="B16" s="249" t="s">
        <v>9</v>
      </c>
    </row>
    <row r="17" spans="1:2" ht="45">
      <c r="A17" s="248" t="s">
        <v>36</v>
      </c>
      <c r="B17" s="249" t="s">
        <v>37</v>
      </c>
    </row>
    <row r="18" spans="1:2" ht="30">
      <c r="A18" s="248" t="s">
        <v>38</v>
      </c>
      <c r="B18" s="249" t="s">
        <v>39</v>
      </c>
    </row>
    <row r="19" spans="1:2" ht="30">
      <c r="A19" s="248" t="s">
        <v>40</v>
      </c>
      <c r="B19" s="249" t="s">
        <v>41</v>
      </c>
    </row>
    <row r="20" spans="1:2" ht="45">
      <c r="A20" s="248" t="s">
        <v>42</v>
      </c>
      <c r="B20" s="249" t="s">
        <v>3</v>
      </c>
    </row>
    <row r="21" spans="1:2" ht="30">
      <c r="A21" s="248" t="s">
        <v>23</v>
      </c>
      <c r="B21" s="249" t="s">
        <v>24</v>
      </c>
    </row>
    <row r="22" spans="1:2" ht="30">
      <c r="A22" s="248" t="s">
        <v>25</v>
      </c>
      <c r="B22" s="249" t="s">
        <v>26</v>
      </c>
    </row>
    <row r="23" spans="1:2" ht="45">
      <c r="A23" s="248" t="s">
        <v>27</v>
      </c>
      <c r="B23" s="249" t="s">
        <v>4</v>
      </c>
    </row>
    <row r="24" spans="1:2" ht="45">
      <c r="A24" s="248" t="s">
        <v>65</v>
      </c>
      <c r="B24" s="249" t="s">
        <v>14</v>
      </c>
    </row>
    <row r="25" spans="1:2" ht="30">
      <c r="A25" s="248" t="s">
        <v>32</v>
      </c>
      <c r="B25" s="249" t="s">
        <v>0</v>
      </c>
    </row>
    <row r="26" spans="1:2" ht="30">
      <c r="A26" s="250" t="s">
        <v>33</v>
      </c>
      <c r="B26" s="249" t="s">
        <v>16</v>
      </c>
    </row>
    <row r="27" spans="1:2">
      <c r="A27" s="250"/>
      <c r="B27" s="249"/>
    </row>
    <row r="28" spans="1:2" ht="16" thickBot="1">
      <c r="A28" s="251" t="s">
        <v>17</v>
      </c>
      <c r="B28" s="252"/>
    </row>
    <row r="29" spans="1:2" ht="45">
      <c r="A29" s="253" t="s">
        <v>18</v>
      </c>
      <c r="B29" s="247" t="s">
        <v>19</v>
      </c>
    </row>
    <row r="30" spans="1:2" ht="45">
      <c r="A30" s="250" t="s">
        <v>584</v>
      </c>
      <c r="B30" s="249" t="s">
        <v>5</v>
      </c>
    </row>
    <row r="31" spans="1:2" ht="45">
      <c r="A31" s="250" t="s">
        <v>20</v>
      </c>
      <c r="B31" s="249" t="s">
        <v>21</v>
      </c>
    </row>
    <row r="32" spans="1:2" ht="30">
      <c r="A32" s="250" t="s">
        <v>585</v>
      </c>
      <c r="B32" s="249" t="s">
        <v>6</v>
      </c>
    </row>
    <row r="33" spans="1:2" ht="45">
      <c r="A33" s="250" t="s">
        <v>22</v>
      </c>
      <c r="B33" s="249" t="s">
        <v>12</v>
      </c>
    </row>
    <row r="34" spans="1:2" ht="45">
      <c r="A34" s="250" t="s">
        <v>586</v>
      </c>
      <c r="B34" s="249" t="s">
        <v>7</v>
      </c>
    </row>
    <row r="35" spans="1:2" ht="44" customHeight="1">
      <c r="A35" s="250" t="s">
        <v>15</v>
      </c>
      <c r="B35" s="249" t="s">
        <v>11</v>
      </c>
    </row>
    <row r="36" spans="1:2" ht="16" thickBot="1">
      <c r="A36" s="254" t="s">
        <v>587</v>
      </c>
      <c r="B36" s="255" t="s">
        <v>13</v>
      </c>
    </row>
  </sheetData>
  <phoneticPr fontId="5"/>
  <hyperlinks>
    <hyperlink ref="B36" r:id="rId1"/>
  </hyperlinks>
  <pageMargins left="0.7" right="0.7" top="0.75" bottom="0.75" header="0.3" footer="0.3"/>
  <extLst>
    <ext xmlns:mx="http://schemas.microsoft.com/office/mac/excel/2008/main" uri="http://schemas.microsoft.com/office/mac/excel/2008/main">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41"/>
  <sheetViews>
    <sheetView zoomScaleNormal="150" zoomScalePageLayoutView="150" workbookViewId="0">
      <selection activeCell="M38" sqref="M38"/>
    </sheetView>
  </sheetViews>
  <sheetFormatPr baseColWidth="12" defaultColWidth="13" defaultRowHeight="18"/>
  <sheetData>
    <row r="1" spans="1:5" s="100" customFormat="1">
      <c r="A1" s="99" t="s">
        <v>644</v>
      </c>
      <c r="B1" s="99"/>
      <c r="C1" s="99"/>
      <c r="D1" s="99"/>
    </row>
    <row r="2" spans="1:5" ht="19" thickBot="1">
      <c r="A2" s="58"/>
      <c r="B2" s="58"/>
      <c r="C2" s="58"/>
      <c r="D2" s="58"/>
    </row>
    <row r="3" spans="1:5" ht="19" thickBot="1">
      <c r="A3" s="62" t="s">
        <v>645</v>
      </c>
      <c r="B3" s="117" t="s">
        <v>872</v>
      </c>
      <c r="C3" s="62" t="s">
        <v>557</v>
      </c>
      <c r="D3" s="62" t="s">
        <v>844</v>
      </c>
    </row>
    <row r="4" spans="1:5">
      <c r="A4" s="50" t="s">
        <v>646</v>
      </c>
      <c r="B4" s="118"/>
      <c r="C4" s="50"/>
      <c r="D4" s="50"/>
    </row>
    <row r="5" spans="1:5">
      <c r="A5" s="51" t="s">
        <v>647</v>
      </c>
      <c r="B5" s="125" t="s">
        <v>817</v>
      </c>
      <c r="C5" s="50">
        <v>68</v>
      </c>
      <c r="D5" s="50" t="s">
        <v>648</v>
      </c>
      <c r="E5" s="120"/>
    </row>
    <row r="6" spans="1:5">
      <c r="A6" s="51" t="s">
        <v>649</v>
      </c>
      <c r="B6" s="125" t="s">
        <v>818</v>
      </c>
      <c r="C6" s="50">
        <v>299</v>
      </c>
      <c r="D6" s="50" t="s">
        <v>650</v>
      </c>
      <c r="E6" s="120"/>
    </row>
    <row r="7" spans="1:5">
      <c r="A7" s="55" t="s">
        <v>651</v>
      </c>
      <c r="B7" s="125" t="s">
        <v>819</v>
      </c>
      <c r="C7" s="50">
        <v>839</v>
      </c>
      <c r="D7" s="56" t="s">
        <v>652</v>
      </c>
      <c r="E7" s="120"/>
    </row>
    <row r="8" spans="1:5">
      <c r="A8" s="51" t="s">
        <v>888</v>
      </c>
      <c r="B8" s="125" t="s">
        <v>820</v>
      </c>
      <c r="C8" s="50">
        <v>5511</v>
      </c>
      <c r="D8" s="50" t="s">
        <v>889</v>
      </c>
      <c r="E8" s="120"/>
    </row>
    <row r="9" spans="1:5">
      <c r="A9" s="51" t="s">
        <v>732</v>
      </c>
      <c r="B9" s="125" t="s">
        <v>821</v>
      </c>
      <c r="C9" s="50">
        <v>7957</v>
      </c>
      <c r="D9" s="50" t="s">
        <v>889</v>
      </c>
      <c r="E9" s="120"/>
    </row>
    <row r="10" spans="1:5">
      <c r="A10" s="51" t="s">
        <v>732</v>
      </c>
      <c r="B10" s="125" t="s">
        <v>822</v>
      </c>
      <c r="C10" s="50">
        <v>1533</v>
      </c>
      <c r="D10" s="50" t="s">
        <v>889</v>
      </c>
      <c r="E10" s="120"/>
    </row>
    <row r="11" spans="1:5">
      <c r="A11" s="51" t="s">
        <v>733</v>
      </c>
      <c r="B11" s="125" t="s">
        <v>823</v>
      </c>
      <c r="C11" s="50">
        <v>596</v>
      </c>
      <c r="D11" s="50" t="s">
        <v>734</v>
      </c>
      <c r="E11" s="120"/>
    </row>
    <row r="12" spans="1:5">
      <c r="A12" s="51" t="s">
        <v>735</v>
      </c>
      <c r="B12" s="125" t="s">
        <v>824</v>
      </c>
      <c r="C12" s="50">
        <v>6820</v>
      </c>
      <c r="D12" s="50" t="s">
        <v>734</v>
      </c>
      <c r="E12" s="120"/>
    </row>
    <row r="13" spans="1:5">
      <c r="A13" s="51" t="s">
        <v>736</v>
      </c>
      <c r="B13" s="125" t="s">
        <v>825</v>
      </c>
      <c r="C13" s="50">
        <v>288</v>
      </c>
      <c r="D13" s="50" t="s">
        <v>737</v>
      </c>
      <c r="E13" s="120"/>
    </row>
    <row r="14" spans="1:5">
      <c r="A14" s="51" t="s">
        <v>738</v>
      </c>
      <c r="B14" s="125" t="s">
        <v>826</v>
      </c>
      <c r="C14" s="50">
        <v>104</v>
      </c>
      <c r="D14" s="50" t="s">
        <v>648</v>
      </c>
      <c r="E14" s="120"/>
    </row>
    <row r="15" spans="1:5">
      <c r="A15" s="51" t="s">
        <v>739</v>
      </c>
      <c r="B15" s="125" t="s">
        <v>827</v>
      </c>
      <c r="C15" s="50">
        <v>1213</v>
      </c>
      <c r="D15" s="50" t="s">
        <v>648</v>
      </c>
      <c r="E15" s="120"/>
    </row>
    <row r="16" spans="1:5">
      <c r="A16" s="51" t="s">
        <v>740</v>
      </c>
      <c r="B16" s="125" t="s">
        <v>828</v>
      </c>
      <c r="C16" s="50">
        <v>58</v>
      </c>
      <c r="D16" s="50" t="s">
        <v>741</v>
      </c>
      <c r="E16" s="120"/>
    </row>
    <row r="17" spans="1:6">
      <c r="A17" s="51" t="s">
        <v>742</v>
      </c>
      <c r="B17" s="125" t="s">
        <v>829</v>
      </c>
      <c r="C17" s="50">
        <v>464</v>
      </c>
      <c r="D17" s="50" t="s">
        <v>648</v>
      </c>
      <c r="E17" s="120"/>
    </row>
    <row r="18" spans="1:6">
      <c r="A18" s="51" t="s">
        <v>743</v>
      </c>
      <c r="B18" s="125" t="s">
        <v>830</v>
      </c>
      <c r="C18" s="50">
        <v>2300</v>
      </c>
      <c r="D18" s="50" t="s">
        <v>648</v>
      </c>
      <c r="E18" s="120"/>
    </row>
    <row r="19" spans="1:6">
      <c r="A19" s="51" t="s">
        <v>744</v>
      </c>
      <c r="B19" s="125" t="s">
        <v>831</v>
      </c>
      <c r="C19" s="50">
        <v>95</v>
      </c>
      <c r="D19" s="50" t="s">
        <v>745</v>
      </c>
      <c r="E19" s="120"/>
    </row>
    <row r="20" spans="1:6">
      <c r="A20" s="51" t="s">
        <v>746</v>
      </c>
      <c r="B20" s="125" t="s">
        <v>832</v>
      </c>
      <c r="C20" s="50">
        <v>13</v>
      </c>
      <c r="D20" s="50" t="s">
        <v>648</v>
      </c>
      <c r="E20" s="120"/>
    </row>
    <row r="21" spans="1:6">
      <c r="A21" s="51" t="s">
        <v>747</v>
      </c>
      <c r="B21" s="125" t="s">
        <v>833</v>
      </c>
      <c r="C21" s="50">
        <v>1601</v>
      </c>
      <c r="D21" s="50" t="s">
        <v>748</v>
      </c>
      <c r="E21" s="120"/>
    </row>
    <row r="22" spans="1:6">
      <c r="A22" s="51" t="s">
        <v>747</v>
      </c>
      <c r="B22" s="125" t="s">
        <v>834</v>
      </c>
      <c r="C22" s="50">
        <v>58</v>
      </c>
      <c r="D22" s="50" t="s">
        <v>748</v>
      </c>
      <c r="E22" s="120"/>
    </row>
    <row r="23" spans="1:6">
      <c r="A23" s="51" t="s">
        <v>749</v>
      </c>
      <c r="B23" s="125" t="s">
        <v>835</v>
      </c>
      <c r="C23" s="50">
        <v>92</v>
      </c>
      <c r="D23" s="50" t="s">
        <v>750</v>
      </c>
      <c r="E23" s="120"/>
    </row>
    <row r="24" spans="1:6">
      <c r="A24" s="51"/>
      <c r="B24" s="118"/>
      <c r="C24" s="50"/>
      <c r="D24" s="50"/>
      <c r="E24" s="120"/>
      <c r="F24" s="121"/>
    </row>
    <row r="25" spans="1:6">
      <c r="A25" s="57" t="s">
        <v>751</v>
      </c>
      <c r="B25" s="118"/>
      <c r="C25" s="50"/>
      <c r="D25" s="50"/>
      <c r="E25" s="120"/>
      <c r="F25" s="121"/>
    </row>
    <row r="26" spans="1:6">
      <c r="A26" s="55" t="s">
        <v>752</v>
      </c>
      <c r="B26" s="125" t="s">
        <v>836</v>
      </c>
      <c r="C26" s="50">
        <v>1855</v>
      </c>
      <c r="D26" s="56" t="s">
        <v>753</v>
      </c>
      <c r="E26" s="120"/>
    </row>
    <row r="27" spans="1:6">
      <c r="A27" s="51" t="s">
        <v>754</v>
      </c>
      <c r="B27" s="125" t="s">
        <v>837</v>
      </c>
      <c r="C27" s="50">
        <v>2809</v>
      </c>
      <c r="D27" s="50" t="s">
        <v>755</v>
      </c>
      <c r="E27" s="120"/>
    </row>
    <row r="28" spans="1:6">
      <c r="A28" s="51" t="s">
        <v>754</v>
      </c>
      <c r="B28" s="125" t="s">
        <v>838</v>
      </c>
      <c r="C28" s="50">
        <v>293</v>
      </c>
      <c r="D28" s="50" t="s">
        <v>755</v>
      </c>
      <c r="E28" s="120"/>
    </row>
    <row r="29" spans="1:6">
      <c r="A29" s="51" t="s">
        <v>756</v>
      </c>
      <c r="B29" s="125" t="s">
        <v>839</v>
      </c>
      <c r="C29" s="50">
        <v>397</v>
      </c>
      <c r="D29" s="50" t="s">
        <v>648</v>
      </c>
      <c r="E29" s="120"/>
    </row>
    <row r="30" spans="1:6">
      <c r="A30" s="51" t="s">
        <v>757</v>
      </c>
      <c r="B30" s="125" t="s">
        <v>840</v>
      </c>
      <c r="C30" s="50">
        <v>82</v>
      </c>
      <c r="D30" s="50" t="s">
        <v>648</v>
      </c>
      <c r="E30" s="120"/>
    </row>
    <row r="31" spans="1:6">
      <c r="A31" s="51" t="s">
        <v>758</v>
      </c>
      <c r="B31" s="125" t="s">
        <v>841</v>
      </c>
      <c r="C31" s="50">
        <v>820</v>
      </c>
      <c r="D31" s="50" t="s">
        <v>648</v>
      </c>
      <c r="E31" s="120"/>
    </row>
    <row r="32" spans="1:6">
      <c r="A32" s="51" t="s">
        <v>790</v>
      </c>
      <c r="B32" s="125" t="s">
        <v>842</v>
      </c>
      <c r="C32" s="50">
        <v>2</v>
      </c>
      <c r="D32" s="50" t="s">
        <v>648</v>
      </c>
      <c r="E32" s="120"/>
    </row>
    <row r="33" spans="1:8" ht="19" thickBot="1">
      <c r="A33" s="52" t="s">
        <v>791</v>
      </c>
      <c r="B33" s="125" t="s">
        <v>843</v>
      </c>
      <c r="C33" s="53">
        <v>17</v>
      </c>
      <c r="D33" s="53" t="s">
        <v>648</v>
      </c>
      <c r="E33" s="276"/>
      <c r="F33" s="276"/>
      <c r="G33" s="276"/>
      <c r="H33" s="276"/>
    </row>
    <row r="34" spans="1:8">
      <c r="A34" s="273"/>
      <c r="B34" s="273"/>
      <c r="C34" s="273"/>
      <c r="D34" s="273"/>
    </row>
    <row r="35" spans="1:8" ht="105.75" customHeight="1">
      <c r="A35" s="272" t="s">
        <v>808</v>
      </c>
      <c r="B35" s="272"/>
      <c r="C35" s="272"/>
      <c r="D35" s="272"/>
    </row>
    <row r="36" spans="1:8">
      <c r="A36" s="132"/>
      <c r="B36" s="132"/>
      <c r="C36" s="132"/>
      <c r="D36" s="132"/>
    </row>
    <row r="37" spans="1:8" s="65" customFormat="1">
      <c r="A37" s="118" t="s">
        <v>845</v>
      </c>
      <c r="B37" s="132"/>
      <c r="C37" s="132"/>
      <c r="D37" s="132"/>
    </row>
    <row r="38" spans="1:8" ht="87" customHeight="1">
      <c r="A38" s="274" t="s">
        <v>782</v>
      </c>
      <c r="B38" s="275"/>
      <c r="C38" s="275"/>
      <c r="D38" s="275"/>
    </row>
    <row r="39" spans="1:8">
      <c r="A39" s="110"/>
    </row>
    <row r="40" spans="1:8" ht="12" customHeight="1">
      <c r="A40" s="116"/>
    </row>
    <row r="41" spans="1:8" ht="162" customHeight="1"/>
  </sheetData>
  <mergeCells count="4">
    <mergeCell ref="A34:D34"/>
    <mergeCell ref="A38:D38"/>
    <mergeCell ref="E33:H33"/>
    <mergeCell ref="A35:D35"/>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I21"/>
  <sheetViews>
    <sheetView workbookViewId="0">
      <selection activeCell="A2" sqref="A2:I2"/>
    </sheetView>
  </sheetViews>
  <sheetFormatPr baseColWidth="12" defaultColWidth="12.83203125" defaultRowHeight="15"/>
  <cols>
    <col min="1" max="1" width="16.5" style="59" customWidth="1"/>
    <col min="2" max="16384" width="12.83203125" style="59"/>
  </cols>
  <sheetData>
    <row r="1" spans="1:9" s="86" customFormat="1" ht="26" customHeight="1">
      <c r="A1" s="86" t="s">
        <v>85</v>
      </c>
    </row>
    <row r="2" spans="1:9" ht="19" customHeight="1" thickBot="1">
      <c r="A2" s="277"/>
      <c r="B2" s="278"/>
      <c r="C2" s="278"/>
      <c r="D2" s="278"/>
      <c r="E2" s="278"/>
      <c r="F2" s="278"/>
      <c r="G2" s="278"/>
      <c r="H2" s="278"/>
      <c r="I2" s="278"/>
    </row>
    <row r="3" spans="1:9" ht="16.25" thickBot="1">
      <c r="A3" s="92" t="s">
        <v>792</v>
      </c>
      <c r="B3" s="93" t="s">
        <v>793</v>
      </c>
      <c r="C3" s="93" t="s">
        <v>794</v>
      </c>
      <c r="D3" s="93" t="s">
        <v>795</v>
      </c>
      <c r="E3" s="93" t="s">
        <v>796</v>
      </c>
      <c r="F3" s="93" t="s">
        <v>797</v>
      </c>
      <c r="G3" s="93" t="s">
        <v>798</v>
      </c>
      <c r="H3" s="94" t="s">
        <v>799</v>
      </c>
      <c r="I3" s="93" t="s">
        <v>800</v>
      </c>
    </row>
    <row r="4" spans="1:9" ht="30">
      <c r="A4" s="96" t="s">
        <v>801</v>
      </c>
      <c r="B4" s="95">
        <v>17</v>
      </c>
      <c r="C4" s="95">
        <v>17</v>
      </c>
      <c r="D4" s="95">
        <v>21</v>
      </c>
      <c r="E4" s="95">
        <v>91</v>
      </c>
      <c r="F4" s="95">
        <v>4</v>
      </c>
      <c r="G4" s="95">
        <v>84</v>
      </c>
      <c r="H4" s="95">
        <v>43</v>
      </c>
      <c r="I4" s="95">
        <v>160</v>
      </c>
    </row>
    <row r="5" spans="1:9">
      <c r="A5" s="207" t="s">
        <v>783</v>
      </c>
      <c r="B5" s="95">
        <v>52</v>
      </c>
      <c r="C5" s="95">
        <v>1</v>
      </c>
      <c r="D5" s="95">
        <v>11</v>
      </c>
      <c r="E5" s="95">
        <v>18</v>
      </c>
      <c r="F5" s="95">
        <v>2</v>
      </c>
      <c r="G5" s="95">
        <v>0</v>
      </c>
      <c r="H5" s="95">
        <v>7</v>
      </c>
      <c r="I5" s="95">
        <v>7</v>
      </c>
    </row>
    <row r="6" spans="1:9">
      <c r="A6" s="96"/>
      <c r="B6" s="95"/>
      <c r="C6" s="95"/>
      <c r="D6" s="95"/>
      <c r="E6" s="95"/>
      <c r="F6" s="95"/>
      <c r="G6" s="95"/>
      <c r="H6" s="95"/>
      <c r="I6" s="95"/>
    </row>
    <row r="7" spans="1:9" ht="30">
      <c r="A7" s="96" t="s">
        <v>802</v>
      </c>
      <c r="B7" s="95">
        <v>1</v>
      </c>
      <c r="C7" s="95">
        <v>11</v>
      </c>
      <c r="D7" s="95">
        <v>22</v>
      </c>
      <c r="E7" s="95">
        <v>18</v>
      </c>
      <c r="F7" s="95">
        <v>6</v>
      </c>
      <c r="G7" s="95">
        <v>37</v>
      </c>
      <c r="H7" s="95">
        <v>83</v>
      </c>
      <c r="I7" s="95">
        <v>0</v>
      </c>
    </row>
    <row r="8" spans="1:9">
      <c r="A8" s="96" t="s">
        <v>803</v>
      </c>
      <c r="B8" s="95">
        <v>2</v>
      </c>
      <c r="C8" s="95">
        <v>2</v>
      </c>
      <c r="D8" s="95">
        <v>4</v>
      </c>
      <c r="E8" s="95">
        <v>5</v>
      </c>
      <c r="F8" s="95">
        <v>1</v>
      </c>
      <c r="G8" s="95">
        <v>5</v>
      </c>
      <c r="H8" s="95">
        <v>15</v>
      </c>
      <c r="I8" s="95">
        <v>0</v>
      </c>
    </row>
    <row r="9" spans="1:9">
      <c r="A9" s="96"/>
      <c r="B9" s="95"/>
      <c r="C9" s="95"/>
      <c r="D9" s="95"/>
      <c r="E9" s="95"/>
      <c r="F9" s="95"/>
      <c r="G9" s="95"/>
      <c r="H9" s="95"/>
      <c r="I9" s="95"/>
    </row>
    <row r="10" spans="1:9">
      <c r="A10" s="96" t="s">
        <v>804</v>
      </c>
      <c r="B10" s="95">
        <v>30</v>
      </c>
      <c r="C10" s="95">
        <v>23</v>
      </c>
      <c r="D10" s="95">
        <v>10</v>
      </c>
      <c r="E10" s="95">
        <v>66</v>
      </c>
      <c r="F10" s="95">
        <v>22</v>
      </c>
      <c r="G10" s="95">
        <v>112</v>
      </c>
      <c r="H10" s="95">
        <v>11</v>
      </c>
      <c r="I10" s="95">
        <v>280</v>
      </c>
    </row>
    <row r="11" spans="1:9">
      <c r="A11" s="96"/>
      <c r="B11" s="95"/>
      <c r="C11" s="95"/>
      <c r="D11" s="95"/>
      <c r="E11" s="95"/>
      <c r="F11" s="95"/>
      <c r="G11" s="115"/>
      <c r="H11" s="95"/>
      <c r="I11" s="95"/>
    </row>
    <row r="12" spans="1:9">
      <c r="A12" s="96" t="s">
        <v>805</v>
      </c>
      <c r="B12" s="95">
        <v>114</v>
      </c>
      <c r="C12" s="95">
        <v>1</v>
      </c>
      <c r="D12" s="95">
        <v>4</v>
      </c>
      <c r="E12" s="95">
        <v>52</v>
      </c>
      <c r="F12" s="95">
        <v>18</v>
      </c>
      <c r="G12" s="95">
        <v>103</v>
      </c>
      <c r="H12" s="95">
        <v>0</v>
      </c>
      <c r="I12" s="95">
        <v>25</v>
      </c>
    </row>
    <row r="13" spans="1:9">
      <c r="A13" s="96"/>
      <c r="B13" s="95"/>
      <c r="C13" s="95"/>
      <c r="D13" s="95"/>
      <c r="E13" s="95"/>
      <c r="F13" s="95"/>
      <c r="G13" s="95"/>
      <c r="H13" s="95"/>
      <c r="I13" s="95"/>
    </row>
    <row r="14" spans="1:9" ht="31" thickBot="1">
      <c r="A14" s="106" t="s">
        <v>624</v>
      </c>
      <c r="B14" s="97">
        <v>1</v>
      </c>
      <c r="C14" s="97">
        <v>2</v>
      </c>
      <c r="D14" s="97">
        <v>3</v>
      </c>
      <c r="E14" s="97">
        <v>2</v>
      </c>
      <c r="F14" s="97">
        <v>1</v>
      </c>
      <c r="G14" s="97" t="s">
        <v>625</v>
      </c>
      <c r="H14" s="97" t="s">
        <v>625</v>
      </c>
      <c r="I14" s="97" t="s">
        <v>625</v>
      </c>
    </row>
    <row r="15" spans="1:9" ht="16" thickBot="1">
      <c r="A15" s="97" t="s">
        <v>640</v>
      </c>
      <c r="B15" s="97">
        <f t="shared" ref="B15:I15" si="0">SUM(B4:B14)</f>
        <v>217</v>
      </c>
      <c r="C15" s="97">
        <f t="shared" si="0"/>
        <v>57</v>
      </c>
      <c r="D15" s="97">
        <f t="shared" si="0"/>
        <v>75</v>
      </c>
      <c r="E15" s="97">
        <f t="shared" si="0"/>
        <v>252</v>
      </c>
      <c r="F15" s="97">
        <f t="shared" si="0"/>
        <v>54</v>
      </c>
      <c r="G15" s="97">
        <f t="shared" si="0"/>
        <v>341</v>
      </c>
      <c r="H15" s="97">
        <f t="shared" si="0"/>
        <v>159</v>
      </c>
      <c r="I15" s="97">
        <f t="shared" si="0"/>
        <v>472</v>
      </c>
    </row>
    <row r="16" spans="1:9" ht="108.75" customHeight="1">
      <c r="A16" s="279" t="s">
        <v>929</v>
      </c>
      <c r="B16" s="279"/>
      <c r="C16" s="279"/>
      <c r="D16" s="279"/>
      <c r="E16" s="279"/>
      <c r="F16" s="279"/>
      <c r="G16" s="279"/>
      <c r="H16" s="279"/>
      <c r="I16" s="279"/>
    </row>
    <row r="17" spans="1:9" ht="25" customHeight="1">
      <c r="A17" s="98"/>
      <c r="B17" s="98"/>
      <c r="C17" s="98"/>
      <c r="D17" s="98"/>
      <c r="E17" s="98"/>
      <c r="F17" s="98"/>
      <c r="G17" s="98"/>
      <c r="H17" s="98"/>
      <c r="I17" s="98"/>
    </row>
    <row r="18" spans="1:9">
      <c r="A18" s="59" t="s">
        <v>846</v>
      </c>
    </row>
    <row r="19" spans="1:9" ht="223" customHeight="1">
      <c r="A19" s="280" t="s">
        <v>113</v>
      </c>
      <c r="B19" s="281"/>
      <c r="C19" s="281"/>
      <c r="D19" s="281"/>
      <c r="E19" s="281"/>
      <c r="F19" s="281"/>
      <c r="G19" s="281"/>
      <c r="H19" s="281"/>
      <c r="I19" s="281"/>
    </row>
    <row r="20" spans="1:9" ht="18">
      <c r="A20" s="116"/>
    </row>
    <row r="21" spans="1:9" ht="18">
      <c r="A21" s="110"/>
    </row>
  </sheetData>
  <mergeCells count="3">
    <mergeCell ref="A2:I2"/>
    <mergeCell ref="A16:I16"/>
    <mergeCell ref="A19:I19"/>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32"/>
  <sheetViews>
    <sheetView workbookViewId="0">
      <selection activeCell="D39" sqref="D39"/>
    </sheetView>
  </sheetViews>
  <sheetFormatPr baseColWidth="12" defaultColWidth="12.83203125" defaultRowHeight="15"/>
  <cols>
    <col min="1" max="1" width="24" style="60" customWidth="1"/>
    <col min="2" max="4" width="11.1640625" style="60" bestFit="1" customWidth="1"/>
    <col min="5" max="5" width="21.1640625" style="60" customWidth="1"/>
    <col min="6" max="16384" width="12.83203125" style="60"/>
  </cols>
  <sheetData>
    <row r="1" spans="1:6" s="86" customFormat="1">
      <c r="A1" s="86" t="s">
        <v>558</v>
      </c>
    </row>
    <row r="2" spans="1:6" ht="19" thickBot="1">
      <c r="A2" s="282"/>
      <c r="B2" s="283"/>
      <c r="C2" s="283"/>
      <c r="D2" s="283"/>
      <c r="E2" s="283"/>
    </row>
    <row r="3" spans="1:6" ht="16" thickBot="1">
      <c r="A3" s="88" t="s">
        <v>559</v>
      </c>
      <c r="B3" s="284" t="s">
        <v>784</v>
      </c>
      <c r="C3" s="285"/>
      <c r="D3" s="285"/>
      <c r="E3" s="88" t="s">
        <v>560</v>
      </c>
    </row>
    <row r="4" spans="1:6">
      <c r="A4" s="208" t="s">
        <v>727</v>
      </c>
      <c r="B4" s="126" t="s">
        <v>785</v>
      </c>
      <c r="C4" s="89"/>
      <c r="D4" s="89"/>
      <c r="E4" s="89" t="s">
        <v>728</v>
      </c>
      <c r="F4" s="59"/>
    </row>
    <row r="5" spans="1:6">
      <c r="A5" s="208" t="s">
        <v>729</v>
      </c>
      <c r="B5" s="127" t="s">
        <v>786</v>
      </c>
      <c r="C5" s="89"/>
      <c r="D5" s="89"/>
      <c r="E5" s="89" t="s">
        <v>730</v>
      </c>
      <c r="F5" s="59"/>
    </row>
    <row r="6" spans="1:6">
      <c r="A6" s="208" t="s">
        <v>731</v>
      </c>
      <c r="B6" s="127" t="s">
        <v>787</v>
      </c>
      <c r="C6" s="89"/>
      <c r="D6" s="89"/>
      <c r="E6" s="89" t="s">
        <v>518</v>
      </c>
      <c r="F6" s="59"/>
    </row>
    <row r="7" spans="1:6">
      <c r="A7" s="208" t="s">
        <v>519</v>
      </c>
      <c r="B7" s="127" t="s">
        <v>788</v>
      </c>
      <c r="C7" s="128" t="s">
        <v>869</v>
      </c>
      <c r="D7" s="89"/>
      <c r="E7" s="89"/>
      <c r="F7" s="59"/>
    </row>
    <row r="8" spans="1:6">
      <c r="A8" s="208" t="s">
        <v>520</v>
      </c>
      <c r="B8" s="127" t="s">
        <v>789</v>
      </c>
      <c r="C8" s="89"/>
      <c r="D8" s="89"/>
      <c r="E8" s="89"/>
      <c r="F8" s="59"/>
    </row>
    <row r="9" spans="1:6">
      <c r="A9" s="208" t="s">
        <v>521</v>
      </c>
      <c r="B9" s="127" t="s">
        <v>847</v>
      </c>
      <c r="C9" s="89"/>
      <c r="D9" s="89"/>
      <c r="E9" s="89"/>
      <c r="F9" s="59"/>
    </row>
    <row r="10" spans="1:6">
      <c r="A10" s="208" t="s">
        <v>522</v>
      </c>
      <c r="B10" s="127" t="s">
        <v>848</v>
      </c>
      <c r="C10" s="89"/>
      <c r="D10" s="89"/>
      <c r="E10" s="89"/>
      <c r="F10" s="59"/>
    </row>
    <row r="11" spans="1:6">
      <c r="A11" s="208" t="s">
        <v>523</v>
      </c>
      <c r="B11" s="127" t="s">
        <v>849</v>
      </c>
      <c r="C11" s="128" t="s">
        <v>870</v>
      </c>
      <c r="D11" s="128" t="s">
        <v>871</v>
      </c>
      <c r="E11" s="89"/>
      <c r="F11" s="59"/>
    </row>
    <row r="12" spans="1:6">
      <c r="A12" s="208" t="s">
        <v>524</v>
      </c>
      <c r="B12" s="127" t="s">
        <v>850</v>
      </c>
      <c r="C12" s="89"/>
      <c r="D12" s="89"/>
      <c r="E12" s="89"/>
      <c r="F12" s="59"/>
    </row>
    <row r="13" spans="1:6">
      <c r="A13" s="208" t="s">
        <v>525</v>
      </c>
      <c r="B13" s="127" t="s">
        <v>851</v>
      </c>
      <c r="C13" s="89"/>
      <c r="D13" s="89"/>
      <c r="E13" s="90" t="s">
        <v>526</v>
      </c>
      <c r="F13" s="59"/>
    </row>
    <row r="14" spans="1:6">
      <c r="A14" s="208" t="s">
        <v>527</v>
      </c>
      <c r="B14" s="127" t="s">
        <v>852</v>
      </c>
      <c r="C14" s="89"/>
      <c r="D14" s="89"/>
      <c r="E14" s="89"/>
      <c r="F14" s="59"/>
    </row>
    <row r="15" spans="1:6">
      <c r="A15" s="208" t="s">
        <v>528</v>
      </c>
      <c r="B15" s="127" t="s">
        <v>853</v>
      </c>
      <c r="C15" s="128" t="s">
        <v>775</v>
      </c>
      <c r="D15" s="89"/>
      <c r="E15" s="89"/>
      <c r="F15" s="59"/>
    </row>
    <row r="16" spans="1:6">
      <c r="A16" s="208" t="s">
        <v>529</v>
      </c>
      <c r="B16" s="127" t="s">
        <v>854</v>
      </c>
      <c r="C16" s="89"/>
      <c r="D16" s="89"/>
      <c r="E16" s="89"/>
      <c r="F16" s="59"/>
    </row>
    <row r="17" spans="1:6">
      <c r="A17" s="208" t="s">
        <v>31</v>
      </c>
      <c r="B17" s="127" t="s">
        <v>855</v>
      </c>
      <c r="C17" s="89"/>
      <c r="D17" s="89"/>
      <c r="E17" s="89"/>
      <c r="F17" s="59"/>
    </row>
    <row r="18" spans="1:6">
      <c r="A18" s="208" t="s">
        <v>530</v>
      </c>
      <c r="B18" s="127" t="s">
        <v>856</v>
      </c>
      <c r="C18" s="89"/>
      <c r="D18" s="89"/>
      <c r="E18" s="89" t="s">
        <v>531</v>
      </c>
      <c r="F18" s="59"/>
    </row>
    <row r="19" spans="1:6">
      <c r="A19" s="208" t="s">
        <v>532</v>
      </c>
      <c r="B19" s="127" t="s">
        <v>857</v>
      </c>
      <c r="C19" s="89"/>
      <c r="D19" s="89"/>
      <c r="E19" s="89"/>
      <c r="F19" s="59"/>
    </row>
    <row r="20" spans="1:6">
      <c r="A20" s="208" t="s">
        <v>533</v>
      </c>
      <c r="B20" s="127" t="s">
        <v>858</v>
      </c>
      <c r="C20" s="128" t="s">
        <v>776</v>
      </c>
      <c r="D20" s="89"/>
      <c r="E20" s="89"/>
      <c r="F20" s="59"/>
    </row>
    <row r="21" spans="1:6">
      <c r="A21" s="208" t="s">
        <v>534</v>
      </c>
      <c r="B21" s="127" t="s">
        <v>859</v>
      </c>
      <c r="C21" s="89"/>
      <c r="D21" s="89"/>
      <c r="E21" s="89"/>
      <c r="F21" s="59"/>
    </row>
    <row r="22" spans="1:6">
      <c r="A22" s="208" t="s">
        <v>535</v>
      </c>
      <c r="B22" s="127" t="s">
        <v>860</v>
      </c>
      <c r="C22" s="89"/>
      <c r="D22" s="89"/>
      <c r="E22" s="89" t="s">
        <v>536</v>
      </c>
      <c r="F22" s="59"/>
    </row>
    <row r="23" spans="1:6">
      <c r="A23" s="208" t="s">
        <v>537</v>
      </c>
      <c r="B23" s="127" t="s">
        <v>861</v>
      </c>
      <c r="C23" s="89"/>
      <c r="D23" s="89"/>
      <c r="E23" s="89" t="s">
        <v>538</v>
      </c>
      <c r="F23" s="59"/>
    </row>
    <row r="24" spans="1:6">
      <c r="A24" s="208" t="s">
        <v>539</v>
      </c>
      <c r="B24" s="127" t="s">
        <v>862</v>
      </c>
      <c r="C24" s="89"/>
      <c r="D24" s="89"/>
      <c r="E24" s="89" t="s">
        <v>540</v>
      </c>
      <c r="F24" s="59"/>
    </row>
    <row r="25" spans="1:6">
      <c r="A25" s="208" t="s">
        <v>541</v>
      </c>
      <c r="B25" s="127" t="s">
        <v>863</v>
      </c>
      <c r="C25" s="128" t="s">
        <v>777</v>
      </c>
      <c r="D25" s="89"/>
      <c r="E25" s="89" t="s">
        <v>542</v>
      </c>
      <c r="F25" s="59"/>
    </row>
    <row r="26" spans="1:6">
      <c r="A26" s="208" t="s">
        <v>543</v>
      </c>
      <c r="B26" s="127" t="s">
        <v>864</v>
      </c>
      <c r="C26" s="128" t="s">
        <v>778</v>
      </c>
      <c r="D26" s="89"/>
      <c r="E26" s="89" t="s">
        <v>711</v>
      </c>
      <c r="F26" s="59"/>
    </row>
    <row r="27" spans="1:6">
      <c r="A27" s="208" t="s">
        <v>712</v>
      </c>
      <c r="B27" s="127" t="s">
        <v>865</v>
      </c>
      <c r="C27" s="89"/>
      <c r="D27" s="89"/>
      <c r="E27" s="89"/>
      <c r="F27" s="59"/>
    </row>
    <row r="28" spans="1:6">
      <c r="A28" s="208" t="s">
        <v>713</v>
      </c>
      <c r="B28" s="127" t="s">
        <v>866</v>
      </c>
      <c r="C28" s="89"/>
      <c r="D28" s="89"/>
      <c r="E28" s="89" t="s">
        <v>714</v>
      </c>
      <c r="F28" s="59"/>
    </row>
    <row r="29" spans="1:6">
      <c r="A29" s="208" t="s">
        <v>715</v>
      </c>
      <c r="B29" s="127" t="s">
        <v>867</v>
      </c>
      <c r="C29" s="128" t="s">
        <v>779</v>
      </c>
      <c r="D29" s="89"/>
      <c r="E29" s="89" t="s">
        <v>716</v>
      </c>
      <c r="F29" s="59"/>
    </row>
    <row r="30" spans="1:6" ht="16.25" thickBot="1">
      <c r="A30" s="209" t="s">
        <v>717</v>
      </c>
      <c r="B30" s="119" t="s">
        <v>868</v>
      </c>
      <c r="C30" s="91"/>
      <c r="D30" s="91"/>
      <c r="E30" s="91" t="s">
        <v>718</v>
      </c>
      <c r="F30" s="59"/>
    </row>
    <row r="31" spans="1:6" ht="55.5" customHeight="1">
      <c r="A31" s="286" t="s">
        <v>806</v>
      </c>
      <c r="B31" s="286"/>
      <c r="C31" s="286"/>
      <c r="D31" s="286"/>
      <c r="E31" s="286"/>
      <c r="F31" s="59"/>
    </row>
    <row r="32" spans="1:6">
      <c r="A32" s="112"/>
    </row>
  </sheetData>
  <mergeCells count="3">
    <mergeCell ref="A2:E2"/>
    <mergeCell ref="B3:D3"/>
    <mergeCell ref="A31:E31"/>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22"/>
  <sheetViews>
    <sheetView workbookViewId="0">
      <selection activeCell="P41" sqref="P41"/>
    </sheetView>
  </sheetViews>
  <sheetFormatPr baseColWidth="12" defaultColWidth="12.83203125" defaultRowHeight="18"/>
  <cols>
    <col min="1" max="16384" width="12.83203125" style="87"/>
  </cols>
  <sheetData>
    <row r="1" spans="1:6" s="86" customFormat="1" ht="19" customHeight="1">
      <c r="A1" s="170" t="s">
        <v>86</v>
      </c>
      <c r="B1" s="170"/>
      <c r="C1" s="170"/>
      <c r="D1" s="170"/>
      <c r="E1" s="170"/>
      <c r="F1" s="170"/>
    </row>
    <row r="2" spans="1:6" ht="23" customHeight="1" thickBot="1">
      <c r="A2" s="277"/>
      <c r="B2" s="278"/>
      <c r="C2" s="278"/>
      <c r="D2" s="278"/>
      <c r="E2" s="278"/>
      <c r="F2" s="278"/>
    </row>
    <row r="3" spans="1:6" ht="31" thickBot="1">
      <c r="A3" s="229" t="s">
        <v>87</v>
      </c>
      <c r="B3" s="229" t="s">
        <v>88</v>
      </c>
      <c r="C3" s="229" t="s">
        <v>89</v>
      </c>
      <c r="D3" s="229" t="s">
        <v>719</v>
      </c>
      <c r="E3" s="229" t="s">
        <v>90</v>
      </c>
      <c r="F3" s="229" t="s">
        <v>89</v>
      </c>
    </row>
    <row r="4" spans="1:6">
      <c r="A4" s="230" t="s">
        <v>720</v>
      </c>
      <c r="B4" s="231" t="s">
        <v>91</v>
      </c>
      <c r="C4" s="231">
        <v>315</v>
      </c>
      <c r="D4" s="232" t="s">
        <v>721</v>
      </c>
      <c r="E4" s="231" t="s">
        <v>92</v>
      </c>
      <c r="F4" s="231">
        <v>110</v>
      </c>
    </row>
    <row r="5" spans="1:6">
      <c r="A5" s="233" t="s">
        <v>722</v>
      </c>
      <c r="B5" s="234" t="s">
        <v>723</v>
      </c>
      <c r="C5" s="234">
        <v>1881</v>
      </c>
      <c r="D5" s="235" t="s">
        <v>724</v>
      </c>
      <c r="E5" s="234" t="s">
        <v>93</v>
      </c>
      <c r="F5" s="234">
        <v>19</v>
      </c>
    </row>
    <row r="6" spans="1:6">
      <c r="A6" s="233" t="s">
        <v>725</v>
      </c>
      <c r="B6" s="234" t="s">
        <v>94</v>
      </c>
      <c r="C6" s="234">
        <v>4</v>
      </c>
      <c r="D6" s="235" t="s">
        <v>579</v>
      </c>
      <c r="E6" s="234" t="s">
        <v>95</v>
      </c>
      <c r="F6" s="234">
        <v>218</v>
      </c>
    </row>
    <row r="7" spans="1:6">
      <c r="A7" s="233" t="s">
        <v>580</v>
      </c>
      <c r="B7" s="234" t="s">
        <v>96</v>
      </c>
      <c r="C7" s="234">
        <v>389</v>
      </c>
      <c r="D7" s="235" t="s">
        <v>581</v>
      </c>
      <c r="E7" s="234" t="s">
        <v>97</v>
      </c>
      <c r="F7" s="234">
        <v>425</v>
      </c>
    </row>
    <row r="8" spans="1:6">
      <c r="A8" s="233" t="s">
        <v>582</v>
      </c>
      <c r="B8" s="234" t="s">
        <v>98</v>
      </c>
      <c r="C8" s="234">
        <v>8</v>
      </c>
      <c r="D8" s="235" t="s">
        <v>371</v>
      </c>
      <c r="E8" s="234" t="s">
        <v>99</v>
      </c>
      <c r="F8" s="234">
        <v>24</v>
      </c>
    </row>
    <row r="9" spans="1:6">
      <c r="A9" s="233" t="s">
        <v>372</v>
      </c>
      <c r="B9" s="234" t="s">
        <v>100</v>
      </c>
      <c r="C9" s="234">
        <v>199</v>
      </c>
      <c r="D9" s="235" t="s">
        <v>373</v>
      </c>
      <c r="E9" s="234" t="s">
        <v>101</v>
      </c>
      <c r="F9" s="234">
        <v>24</v>
      </c>
    </row>
    <row r="10" spans="1:6">
      <c r="A10" s="235" t="s">
        <v>374</v>
      </c>
      <c r="B10" s="234" t="s">
        <v>102</v>
      </c>
      <c r="C10" s="234">
        <v>134</v>
      </c>
      <c r="D10" s="235" t="s">
        <v>375</v>
      </c>
      <c r="E10" s="234" t="s">
        <v>103</v>
      </c>
      <c r="F10" s="234">
        <v>3054</v>
      </c>
    </row>
    <row r="11" spans="1:6">
      <c r="A11" s="235" t="s">
        <v>376</v>
      </c>
      <c r="B11" s="234" t="s">
        <v>104</v>
      </c>
      <c r="C11" s="234">
        <v>4</v>
      </c>
      <c r="D11" s="235" t="s">
        <v>692</v>
      </c>
      <c r="E11" s="234" t="s">
        <v>105</v>
      </c>
      <c r="F11" s="234">
        <v>3054</v>
      </c>
    </row>
    <row r="12" spans="1:6">
      <c r="A12" s="235" t="s">
        <v>693</v>
      </c>
      <c r="B12" s="234" t="s">
        <v>106</v>
      </c>
      <c r="C12" s="234">
        <v>808</v>
      </c>
      <c r="D12" s="235" t="s">
        <v>694</v>
      </c>
      <c r="E12" s="234" t="s">
        <v>107</v>
      </c>
      <c r="F12" s="234">
        <v>122</v>
      </c>
    </row>
    <row r="13" spans="1:6">
      <c r="A13" s="233" t="s">
        <v>695</v>
      </c>
      <c r="B13" s="234" t="s">
        <v>108</v>
      </c>
      <c r="C13" s="234">
        <v>4318</v>
      </c>
      <c r="D13" s="235" t="s">
        <v>696</v>
      </c>
      <c r="E13" s="234" t="s">
        <v>723</v>
      </c>
      <c r="F13" s="234">
        <v>352</v>
      </c>
    </row>
    <row r="14" spans="1:6">
      <c r="A14" s="235" t="s">
        <v>697</v>
      </c>
      <c r="B14" s="234" t="s">
        <v>109</v>
      </c>
      <c r="C14" s="234">
        <v>1288</v>
      </c>
      <c r="D14" s="235" t="s">
        <v>698</v>
      </c>
      <c r="E14" s="234" t="s">
        <v>110</v>
      </c>
      <c r="F14" s="234">
        <v>5258</v>
      </c>
    </row>
    <row r="15" spans="1:6">
      <c r="A15" s="235" t="s">
        <v>699</v>
      </c>
      <c r="B15" s="234" t="s">
        <v>111</v>
      </c>
      <c r="C15" s="234">
        <v>1288</v>
      </c>
      <c r="D15" s="233" t="s">
        <v>700</v>
      </c>
      <c r="E15" s="234" t="s">
        <v>59</v>
      </c>
      <c r="F15" s="234">
        <v>667</v>
      </c>
    </row>
    <row r="16" spans="1:6">
      <c r="A16" s="233" t="s">
        <v>701</v>
      </c>
      <c r="B16" s="234" t="s">
        <v>60</v>
      </c>
      <c r="C16" s="234">
        <v>210</v>
      </c>
      <c r="D16" s="235" t="s">
        <v>702</v>
      </c>
      <c r="E16" s="234" t="s">
        <v>61</v>
      </c>
      <c r="F16" s="234">
        <v>82</v>
      </c>
    </row>
    <row r="17" spans="1:6">
      <c r="A17" s="235" t="s">
        <v>703</v>
      </c>
      <c r="B17" s="234" t="s">
        <v>723</v>
      </c>
      <c r="C17" s="234">
        <v>3</v>
      </c>
      <c r="D17" s="233" t="s">
        <v>704</v>
      </c>
      <c r="E17" s="234" t="s">
        <v>62</v>
      </c>
      <c r="F17" s="234">
        <v>662</v>
      </c>
    </row>
    <row r="18" spans="1:6">
      <c r="A18" s="235" t="s">
        <v>705</v>
      </c>
      <c r="B18" s="234" t="s">
        <v>723</v>
      </c>
      <c r="C18" s="234">
        <v>1580</v>
      </c>
      <c r="D18" s="235" t="s">
        <v>706</v>
      </c>
      <c r="E18" s="234" t="s">
        <v>723</v>
      </c>
      <c r="F18" s="234">
        <v>1490</v>
      </c>
    </row>
    <row r="19" spans="1:6" ht="19" thickBot="1">
      <c r="A19" s="236" t="s">
        <v>707</v>
      </c>
      <c r="B19" s="237" t="s">
        <v>63</v>
      </c>
      <c r="C19" s="237">
        <v>1890</v>
      </c>
      <c r="D19" s="238" t="s">
        <v>708</v>
      </c>
      <c r="E19" s="237" t="s">
        <v>64</v>
      </c>
      <c r="F19" s="237">
        <v>59</v>
      </c>
    </row>
    <row r="20" spans="1:6" ht="137" customHeight="1">
      <c r="A20" s="287" t="s">
        <v>66</v>
      </c>
      <c r="B20" s="288"/>
      <c r="C20" s="288"/>
      <c r="D20" s="288"/>
      <c r="E20" s="288"/>
      <c r="F20" s="288"/>
    </row>
    <row r="21" spans="1:6">
      <c r="A21" s="118" t="s">
        <v>67</v>
      </c>
      <c r="B21" s="239"/>
      <c r="C21" s="239"/>
      <c r="D21" s="239"/>
      <c r="E21" s="239"/>
      <c r="F21" s="239"/>
    </row>
    <row r="22" spans="1:6" ht="77.25" customHeight="1">
      <c r="A22" s="263" t="s">
        <v>68</v>
      </c>
      <c r="B22" s="263"/>
      <c r="C22" s="263"/>
      <c r="D22" s="263"/>
      <c r="E22" s="263"/>
      <c r="F22" s="263"/>
    </row>
  </sheetData>
  <mergeCells count="3">
    <mergeCell ref="A22:F22"/>
    <mergeCell ref="A2:F2"/>
    <mergeCell ref="A20:F20"/>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18"/>
  <sheetViews>
    <sheetView workbookViewId="0">
      <selection sqref="A1:K1"/>
    </sheetView>
  </sheetViews>
  <sheetFormatPr baseColWidth="12" defaultColWidth="12.83203125" defaultRowHeight="15"/>
  <cols>
    <col min="1" max="1" width="15.6640625" style="61" customWidth="1"/>
    <col min="2" max="2" width="11.1640625" style="60" bestFit="1" customWidth="1"/>
    <col min="3" max="3" width="9.5" style="60" customWidth="1"/>
    <col min="4" max="4" width="46.6640625" style="61" customWidth="1"/>
    <col min="5" max="9" width="12.83203125" style="60"/>
    <col min="10" max="10" width="16.83203125" style="60" bestFit="1" customWidth="1"/>
    <col min="11" max="11" width="30.83203125" style="60" customWidth="1"/>
    <col min="12" max="16384" width="12.83203125" style="60"/>
  </cols>
  <sheetData>
    <row r="1" spans="1:11">
      <c r="A1" s="289" t="s">
        <v>28</v>
      </c>
      <c r="B1" s="289"/>
      <c r="C1" s="289"/>
      <c r="D1" s="289"/>
      <c r="E1" s="289"/>
      <c r="F1" s="289"/>
      <c r="G1" s="289"/>
      <c r="H1" s="289"/>
      <c r="I1" s="289"/>
      <c r="J1" s="289"/>
      <c r="K1" s="289"/>
    </row>
    <row r="2" spans="1:11" s="169" customFormat="1" ht="19" thickBot="1">
      <c r="A2" s="211"/>
      <c r="B2" s="210"/>
      <c r="C2" s="210"/>
      <c r="D2" s="210"/>
      <c r="E2" s="210"/>
      <c r="F2" s="210"/>
      <c r="G2" s="210"/>
      <c r="H2" s="210"/>
      <c r="I2" s="210"/>
      <c r="J2" s="210"/>
      <c r="K2" s="210"/>
    </row>
    <row r="3" spans="1:11" ht="16" thickBot="1">
      <c r="A3" s="290" t="s">
        <v>561</v>
      </c>
      <c r="B3" s="292" t="s">
        <v>771</v>
      </c>
      <c r="C3" s="292" t="s">
        <v>772</v>
      </c>
      <c r="D3" s="291" t="s">
        <v>930</v>
      </c>
      <c r="E3" s="294"/>
      <c r="F3" s="294"/>
      <c r="G3" s="294"/>
      <c r="H3" s="294"/>
      <c r="I3" s="294"/>
      <c r="J3" s="294"/>
      <c r="K3" s="295" t="s">
        <v>562</v>
      </c>
    </row>
    <row r="4" spans="1:11" ht="31" thickBot="1">
      <c r="A4" s="291"/>
      <c r="B4" s="293"/>
      <c r="C4" s="293"/>
      <c r="D4" s="66" t="s">
        <v>563</v>
      </c>
      <c r="E4" s="67" t="s">
        <v>564</v>
      </c>
      <c r="F4" s="67" t="s">
        <v>565</v>
      </c>
      <c r="G4" s="66" t="s">
        <v>566</v>
      </c>
      <c r="H4" s="224" t="s">
        <v>77</v>
      </c>
      <c r="I4" s="66" t="s">
        <v>567</v>
      </c>
      <c r="J4" s="66" t="s">
        <v>568</v>
      </c>
      <c r="K4" s="293"/>
    </row>
    <row r="5" spans="1:11" ht="30">
      <c r="A5" s="68" t="s">
        <v>569</v>
      </c>
      <c r="B5" s="108" t="s">
        <v>759</v>
      </c>
      <c r="C5" s="69">
        <v>932</v>
      </c>
      <c r="D5" s="221" t="s">
        <v>79</v>
      </c>
      <c r="E5" s="71">
        <v>315</v>
      </c>
      <c r="F5" s="71">
        <v>315</v>
      </c>
      <c r="G5" s="72">
        <v>0.99</v>
      </c>
      <c r="H5" s="73">
        <v>1.0000000000000001E-101</v>
      </c>
      <c r="I5" s="72">
        <v>0.45</v>
      </c>
      <c r="J5" s="72" t="s">
        <v>570</v>
      </c>
      <c r="K5" s="70"/>
    </row>
    <row r="6" spans="1:11" ht="60">
      <c r="A6" s="68" t="s">
        <v>571</v>
      </c>
      <c r="B6" s="108" t="s">
        <v>760</v>
      </c>
      <c r="C6" s="69">
        <v>38</v>
      </c>
      <c r="D6" s="221" t="s">
        <v>80</v>
      </c>
      <c r="E6" s="71">
        <v>248</v>
      </c>
      <c r="F6" s="71">
        <v>248</v>
      </c>
      <c r="G6" s="72">
        <v>0.99</v>
      </c>
      <c r="H6" s="73">
        <v>9.9999999999999996E-76</v>
      </c>
      <c r="I6" s="72">
        <v>0.39</v>
      </c>
      <c r="J6" s="74" t="s">
        <v>572</v>
      </c>
      <c r="K6" s="221" t="s">
        <v>78</v>
      </c>
    </row>
    <row r="7" spans="1:11" ht="45">
      <c r="A7" s="68" t="s">
        <v>573</v>
      </c>
      <c r="B7" s="108" t="s">
        <v>761</v>
      </c>
      <c r="C7" s="69">
        <v>1844</v>
      </c>
      <c r="D7" s="221" t="s">
        <v>81</v>
      </c>
      <c r="E7" s="71">
        <v>268</v>
      </c>
      <c r="F7" s="71">
        <v>268</v>
      </c>
      <c r="G7" s="72">
        <v>1</v>
      </c>
      <c r="H7" s="73">
        <v>2.0000000000000001E-83</v>
      </c>
      <c r="I7" s="72">
        <v>0.46</v>
      </c>
      <c r="J7" s="74" t="s">
        <v>498</v>
      </c>
      <c r="K7" s="70" t="s">
        <v>499</v>
      </c>
    </row>
    <row r="8" spans="1:11" ht="30">
      <c r="A8" s="68" t="s">
        <v>500</v>
      </c>
      <c r="B8" s="108" t="s">
        <v>762</v>
      </c>
      <c r="C8" s="69">
        <v>1844</v>
      </c>
      <c r="D8" s="221" t="s">
        <v>72</v>
      </c>
      <c r="E8" s="71">
        <v>113</v>
      </c>
      <c r="F8" s="71">
        <v>113</v>
      </c>
      <c r="G8" s="72">
        <v>0.99</v>
      </c>
      <c r="H8" s="73">
        <v>3.0000000000000001E-27</v>
      </c>
      <c r="I8" s="72">
        <v>0.44</v>
      </c>
      <c r="J8" s="74" t="s">
        <v>501</v>
      </c>
      <c r="K8" s="70" t="s">
        <v>502</v>
      </c>
    </row>
    <row r="9" spans="1:11" ht="60">
      <c r="A9" s="68" t="s">
        <v>503</v>
      </c>
      <c r="B9" s="108" t="s">
        <v>763</v>
      </c>
      <c r="C9" s="69">
        <v>116</v>
      </c>
      <c r="D9" s="221" t="s">
        <v>73</v>
      </c>
      <c r="E9" s="71">
        <v>240</v>
      </c>
      <c r="F9" s="71">
        <v>240</v>
      </c>
      <c r="G9" s="72">
        <v>0.99</v>
      </c>
      <c r="H9" s="73">
        <v>9.9999999999999997E-73</v>
      </c>
      <c r="I9" s="72">
        <v>0.4</v>
      </c>
      <c r="J9" s="74" t="s">
        <v>578</v>
      </c>
      <c r="K9" s="221" t="s">
        <v>82</v>
      </c>
    </row>
    <row r="10" spans="1:11">
      <c r="A10" s="68" t="s">
        <v>434</v>
      </c>
      <c r="B10" s="129" t="s">
        <v>764</v>
      </c>
      <c r="C10" s="69">
        <v>335</v>
      </c>
      <c r="D10" s="70" t="s">
        <v>403</v>
      </c>
      <c r="E10" s="71">
        <v>236</v>
      </c>
      <c r="F10" s="71">
        <v>236</v>
      </c>
      <c r="G10" s="72">
        <v>0.94</v>
      </c>
      <c r="H10" s="73">
        <v>1E-70</v>
      </c>
      <c r="I10" s="72">
        <v>0.42</v>
      </c>
      <c r="J10" s="74" t="s">
        <v>404</v>
      </c>
      <c r="K10" s="70"/>
    </row>
    <row r="11" spans="1:11">
      <c r="A11" s="68" t="s">
        <v>405</v>
      </c>
      <c r="B11" s="108" t="s">
        <v>765</v>
      </c>
      <c r="C11" s="69">
        <v>2130</v>
      </c>
      <c r="D11" s="70" t="s">
        <v>403</v>
      </c>
      <c r="E11" s="71">
        <v>231</v>
      </c>
      <c r="F11" s="71">
        <v>274</v>
      </c>
      <c r="G11" s="72">
        <v>0.91</v>
      </c>
      <c r="H11" s="73">
        <v>1.9999999999999999E-67</v>
      </c>
      <c r="I11" s="72">
        <v>0.43</v>
      </c>
      <c r="J11" s="74" t="s">
        <v>404</v>
      </c>
      <c r="K11" s="70"/>
    </row>
    <row r="12" spans="1:11" ht="30">
      <c r="A12" s="68" t="s">
        <v>709</v>
      </c>
      <c r="B12" s="108" t="s">
        <v>766</v>
      </c>
      <c r="C12" s="69">
        <v>116</v>
      </c>
      <c r="D12" s="221" t="s">
        <v>81</v>
      </c>
      <c r="E12" s="71">
        <v>273</v>
      </c>
      <c r="F12" s="71">
        <v>273</v>
      </c>
      <c r="G12" s="72">
        <v>0.99</v>
      </c>
      <c r="H12" s="73">
        <v>6.9999999999999996E-85</v>
      </c>
      <c r="I12" s="72">
        <v>0.4</v>
      </c>
      <c r="J12" s="74" t="s">
        <v>498</v>
      </c>
      <c r="K12" s="70"/>
    </row>
    <row r="13" spans="1:11" ht="30">
      <c r="A13" s="68" t="s">
        <v>710</v>
      </c>
      <c r="B13" s="129" t="s">
        <v>767</v>
      </c>
      <c r="C13" s="75">
        <v>2768</v>
      </c>
      <c r="D13" s="70" t="s">
        <v>406</v>
      </c>
      <c r="E13" s="71">
        <v>467</v>
      </c>
      <c r="F13" s="71">
        <v>467</v>
      </c>
      <c r="G13" s="72">
        <v>0.96</v>
      </c>
      <c r="H13" s="73">
        <v>4E-160</v>
      </c>
      <c r="I13" s="72">
        <v>0.59</v>
      </c>
      <c r="J13" s="74" t="s">
        <v>407</v>
      </c>
      <c r="K13" s="70"/>
    </row>
    <row r="14" spans="1:11" ht="30">
      <c r="A14" s="76" t="s">
        <v>408</v>
      </c>
      <c r="B14" s="95" t="s">
        <v>768</v>
      </c>
      <c r="C14" s="77">
        <v>4361</v>
      </c>
      <c r="D14" s="222" t="s">
        <v>74</v>
      </c>
      <c r="E14" s="71">
        <v>140</v>
      </c>
      <c r="F14" s="71">
        <v>223</v>
      </c>
      <c r="G14" s="72">
        <v>0.73</v>
      </c>
      <c r="H14" s="73">
        <v>2E-35</v>
      </c>
      <c r="I14" s="72">
        <v>0.61</v>
      </c>
      <c r="J14" s="74" t="s">
        <v>409</v>
      </c>
      <c r="K14" s="78" t="s">
        <v>410</v>
      </c>
    </row>
    <row r="15" spans="1:11" ht="30">
      <c r="A15" s="76" t="s">
        <v>411</v>
      </c>
      <c r="B15" s="95" t="s">
        <v>769</v>
      </c>
      <c r="C15" s="77">
        <v>1555</v>
      </c>
      <c r="D15" s="222" t="s">
        <v>75</v>
      </c>
      <c r="E15" s="71">
        <v>96.3</v>
      </c>
      <c r="F15" s="71">
        <v>167</v>
      </c>
      <c r="G15" s="72">
        <v>0.67</v>
      </c>
      <c r="H15" s="73">
        <v>3.0000000000000003E-20</v>
      </c>
      <c r="I15" s="72">
        <v>0.34</v>
      </c>
      <c r="J15" s="74" t="s">
        <v>465</v>
      </c>
      <c r="K15" s="78" t="s">
        <v>466</v>
      </c>
    </row>
    <row r="16" spans="1:11" ht="31.75" thickBot="1">
      <c r="A16" s="79" t="s">
        <v>467</v>
      </c>
      <c r="B16" s="97" t="s">
        <v>770</v>
      </c>
      <c r="C16" s="80">
        <v>290</v>
      </c>
      <c r="D16" s="223" t="s">
        <v>76</v>
      </c>
      <c r="E16" s="82">
        <v>124</v>
      </c>
      <c r="F16" s="82">
        <v>124</v>
      </c>
      <c r="G16" s="83">
        <v>0.6</v>
      </c>
      <c r="H16" s="84">
        <v>5.9999999999999998E-30</v>
      </c>
      <c r="I16" s="83">
        <v>0.49</v>
      </c>
      <c r="J16" s="85" t="s">
        <v>555</v>
      </c>
      <c r="K16" s="81" t="s">
        <v>556</v>
      </c>
    </row>
    <row r="18" spans="1:1">
      <c r="A18" s="130"/>
    </row>
  </sheetData>
  <mergeCells count="6">
    <mergeCell ref="A1:K1"/>
    <mergeCell ref="A3:A4"/>
    <mergeCell ref="B3:B4"/>
    <mergeCell ref="C3:C4"/>
    <mergeCell ref="D3:J3"/>
    <mergeCell ref="K3:K4"/>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22"/>
  <sheetViews>
    <sheetView workbookViewId="0">
      <selection sqref="A1:XFD1"/>
    </sheetView>
  </sheetViews>
  <sheetFormatPr baseColWidth="12" defaultColWidth="12.83203125" defaultRowHeight="15"/>
  <cols>
    <col min="1" max="1" width="12.83203125" style="59"/>
    <col min="2" max="2" width="10.83203125" style="59" customWidth="1"/>
    <col min="3" max="3" width="12.83203125" style="59"/>
    <col min="4" max="4" width="13.6640625" style="59" customWidth="1"/>
    <col min="5" max="5" width="12.83203125" style="59"/>
    <col min="6" max="6" width="14.6640625" style="59" customWidth="1"/>
    <col min="7" max="16384" width="12.83203125" style="59"/>
  </cols>
  <sheetData>
    <row r="1" spans="1:6" s="86" customFormat="1">
      <c r="A1" s="256" t="s">
        <v>893</v>
      </c>
      <c r="B1" s="256"/>
      <c r="C1" s="256"/>
      <c r="D1" s="256"/>
      <c r="E1" s="256"/>
      <c r="F1" s="256"/>
    </row>
    <row r="2" spans="1:6" ht="19" thickBot="1">
      <c r="A2" s="110"/>
      <c r="B2" s="54"/>
      <c r="C2" s="54"/>
      <c r="D2" s="54"/>
      <c r="E2" s="54"/>
      <c r="F2" s="54"/>
    </row>
    <row r="3" spans="1:6">
      <c r="A3" s="257" t="s">
        <v>583</v>
      </c>
      <c r="B3" s="257" t="s">
        <v>691</v>
      </c>
      <c r="C3" s="259" t="s">
        <v>203</v>
      </c>
      <c r="D3" s="259"/>
      <c r="E3" s="257" t="s">
        <v>690</v>
      </c>
      <c r="F3" s="257" t="s">
        <v>689</v>
      </c>
    </row>
    <row r="4" spans="1:6" ht="46" thickBot="1">
      <c r="A4" s="258"/>
      <c r="B4" s="258"/>
      <c r="C4" s="107" t="s">
        <v>688</v>
      </c>
      <c r="D4" s="107" t="s">
        <v>687</v>
      </c>
      <c r="E4" s="258"/>
      <c r="F4" s="258"/>
    </row>
    <row r="5" spans="1:6">
      <c r="A5" s="160" t="s">
        <v>686</v>
      </c>
      <c r="B5" s="160">
        <v>111.9</v>
      </c>
      <c r="C5" s="152">
        <v>48</v>
      </c>
      <c r="D5" s="156">
        <v>39</v>
      </c>
      <c r="E5" s="160">
        <v>27</v>
      </c>
      <c r="F5" s="163">
        <v>4914548</v>
      </c>
    </row>
    <row r="6" spans="1:6">
      <c r="A6" s="160" t="s">
        <v>685</v>
      </c>
      <c r="B6" s="160">
        <v>97.1</v>
      </c>
      <c r="C6" s="152">
        <v>16</v>
      </c>
      <c r="D6" s="156">
        <v>12</v>
      </c>
      <c r="E6" s="160">
        <v>9</v>
      </c>
      <c r="F6" s="163">
        <v>2246135</v>
      </c>
    </row>
    <row r="7" spans="1:6">
      <c r="A7" s="160" t="s">
        <v>684</v>
      </c>
      <c r="B7" s="160">
        <v>70.2</v>
      </c>
      <c r="C7" s="152">
        <v>38</v>
      </c>
      <c r="D7" s="156">
        <v>36</v>
      </c>
      <c r="E7" s="160">
        <v>28</v>
      </c>
      <c r="F7" s="163">
        <v>4424942</v>
      </c>
    </row>
    <row r="8" spans="1:6">
      <c r="A8" s="160" t="s">
        <v>683</v>
      </c>
      <c r="B8" s="160">
        <v>73.900000000000006</v>
      </c>
      <c r="C8" s="152">
        <v>39</v>
      </c>
      <c r="D8" s="156">
        <v>37</v>
      </c>
      <c r="E8" s="160">
        <v>32</v>
      </c>
      <c r="F8" s="163">
        <v>4358531</v>
      </c>
    </row>
    <row r="9" spans="1:6">
      <c r="A9" s="160" t="s">
        <v>682</v>
      </c>
      <c r="B9" s="160">
        <v>64.599999999999994</v>
      </c>
      <c r="C9" s="152">
        <v>24</v>
      </c>
      <c r="D9" s="156">
        <v>23</v>
      </c>
      <c r="E9" s="160">
        <v>16</v>
      </c>
      <c r="F9" s="163">
        <v>3221291</v>
      </c>
    </row>
    <row r="10" spans="1:6">
      <c r="A10" s="160" t="s">
        <v>681</v>
      </c>
      <c r="B10" s="160">
        <v>72.099999999999994</v>
      </c>
      <c r="C10" s="152">
        <v>29</v>
      </c>
      <c r="D10" s="156">
        <v>25</v>
      </c>
      <c r="E10" s="160">
        <v>20</v>
      </c>
      <c r="F10" s="163">
        <v>4769663</v>
      </c>
    </row>
    <row r="11" spans="1:6">
      <c r="A11" s="160" t="s">
        <v>680</v>
      </c>
      <c r="B11" s="160">
        <v>66.2</v>
      </c>
      <c r="C11" s="152">
        <v>27</v>
      </c>
      <c r="D11" s="156">
        <v>26</v>
      </c>
      <c r="E11" s="160">
        <v>17</v>
      </c>
      <c r="F11" s="163">
        <v>4911508</v>
      </c>
    </row>
    <row r="12" spans="1:6">
      <c r="A12" s="160" t="s">
        <v>679</v>
      </c>
      <c r="B12" s="160">
        <v>66.3</v>
      </c>
      <c r="C12" s="152">
        <v>36</v>
      </c>
      <c r="D12" s="156">
        <v>33</v>
      </c>
      <c r="E12" s="160">
        <v>24</v>
      </c>
      <c r="F12" s="163">
        <v>4802779</v>
      </c>
    </row>
    <row r="13" spans="1:6">
      <c r="A13" s="160" t="s">
        <v>678</v>
      </c>
      <c r="B13" s="160">
        <v>65.099999999999994</v>
      </c>
      <c r="C13" s="152">
        <v>25</v>
      </c>
      <c r="D13" s="156">
        <v>25</v>
      </c>
      <c r="E13" s="160">
        <v>15</v>
      </c>
      <c r="F13" s="163">
        <v>3530465</v>
      </c>
    </row>
    <row r="14" spans="1:6">
      <c r="A14" s="160" t="s">
        <v>677</v>
      </c>
      <c r="B14" s="160">
        <v>56.1</v>
      </c>
      <c r="C14" s="152">
        <v>32</v>
      </c>
      <c r="D14" s="156">
        <v>32</v>
      </c>
      <c r="E14" s="160">
        <v>19</v>
      </c>
      <c r="F14" s="163">
        <v>4255961</v>
      </c>
    </row>
    <row r="15" spans="1:6">
      <c r="A15" s="160" t="s">
        <v>676</v>
      </c>
      <c r="B15" s="160">
        <v>81.599999999999994</v>
      </c>
      <c r="C15" s="152">
        <v>19</v>
      </c>
      <c r="D15" s="156">
        <v>14</v>
      </c>
      <c r="E15" s="160">
        <v>11</v>
      </c>
      <c r="F15" s="163">
        <v>1959740</v>
      </c>
    </row>
    <row r="16" spans="1:6">
      <c r="A16" s="160" t="s">
        <v>675</v>
      </c>
      <c r="B16" s="160">
        <v>52.1</v>
      </c>
      <c r="C16" s="152">
        <v>28</v>
      </c>
      <c r="D16" s="156">
        <v>28</v>
      </c>
      <c r="E16" s="160">
        <v>13</v>
      </c>
      <c r="F16" s="163">
        <v>2154258</v>
      </c>
    </row>
    <row r="17" spans="1:6">
      <c r="A17" s="160" t="s">
        <v>674</v>
      </c>
      <c r="B17" s="168">
        <v>33</v>
      </c>
      <c r="C17" s="152">
        <v>18</v>
      </c>
      <c r="D17" s="156">
        <v>18</v>
      </c>
      <c r="E17" s="160">
        <v>13</v>
      </c>
      <c r="F17" s="163">
        <v>1341240</v>
      </c>
    </row>
    <row r="18" spans="1:6">
      <c r="A18" s="160" t="s">
        <v>780</v>
      </c>
      <c r="B18" s="160">
        <v>23.2</v>
      </c>
      <c r="C18" s="152">
        <v>7</v>
      </c>
      <c r="D18" s="156">
        <v>7</v>
      </c>
      <c r="E18" s="160">
        <v>7</v>
      </c>
      <c r="F18" s="163">
        <v>1127790</v>
      </c>
    </row>
    <row r="19" spans="1:6">
      <c r="A19" s="161" t="s">
        <v>673</v>
      </c>
      <c r="B19" s="161">
        <v>18.399999999999999</v>
      </c>
      <c r="C19" s="153">
        <v>7</v>
      </c>
      <c r="D19" s="157">
        <v>5</v>
      </c>
      <c r="E19" s="161">
        <v>4</v>
      </c>
      <c r="F19" s="164">
        <v>704546</v>
      </c>
    </row>
    <row r="20" spans="1:6">
      <c r="A20" s="167" t="s">
        <v>809</v>
      </c>
      <c r="B20" s="161">
        <v>10.1</v>
      </c>
      <c r="C20" s="153">
        <v>13</v>
      </c>
      <c r="D20" s="157">
        <v>12</v>
      </c>
      <c r="E20" s="161">
        <v>7</v>
      </c>
      <c r="F20" s="164">
        <v>2441674</v>
      </c>
    </row>
    <row r="21" spans="1:6" ht="16" thickBot="1">
      <c r="A21" s="162" t="s">
        <v>672</v>
      </c>
      <c r="B21" s="162">
        <v>7.7</v>
      </c>
      <c r="C21" s="154">
        <v>6</v>
      </c>
      <c r="D21" s="158">
        <v>6</v>
      </c>
      <c r="E21" s="162">
        <v>6</v>
      </c>
      <c r="F21" s="165">
        <v>260200</v>
      </c>
    </row>
    <row r="22" spans="1:6" ht="16" thickBot="1">
      <c r="A22" s="93" t="s">
        <v>671</v>
      </c>
      <c r="B22" s="159">
        <v>969.60000000000025</v>
      </c>
      <c r="C22" s="155">
        <v>412</v>
      </c>
      <c r="D22" s="159">
        <v>378</v>
      </c>
      <c r="E22" s="159">
        <v>268</v>
      </c>
      <c r="F22" s="166">
        <v>51425271</v>
      </c>
    </row>
  </sheetData>
  <mergeCells count="6">
    <mergeCell ref="A1:F1"/>
    <mergeCell ref="A3:A4"/>
    <mergeCell ref="B3:B4"/>
    <mergeCell ref="C3:D3"/>
    <mergeCell ref="E3:E4"/>
    <mergeCell ref="F3:F4"/>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23"/>
  <sheetViews>
    <sheetView zoomScale="110" zoomScaleNormal="110" zoomScalePageLayoutView="110" workbookViewId="0">
      <selection activeCell="F32" sqref="F32"/>
    </sheetView>
  </sheetViews>
  <sheetFormatPr baseColWidth="12" defaultColWidth="12.83203125" defaultRowHeight="15"/>
  <cols>
    <col min="1" max="1" width="19.83203125" style="60" customWidth="1"/>
    <col min="2" max="16384" width="12.83203125" style="60"/>
  </cols>
  <sheetData>
    <row r="1" spans="1:6" s="86" customFormat="1">
      <c r="A1" s="170" t="s">
        <v>897</v>
      </c>
      <c r="B1" s="170"/>
      <c r="C1" s="170"/>
      <c r="D1" s="170"/>
      <c r="E1" s="170"/>
      <c r="F1" s="170"/>
    </row>
    <row r="2" spans="1:6" ht="19" thickBot="1">
      <c r="A2" s="187"/>
      <c r="B2" s="119"/>
      <c r="C2" s="119"/>
      <c r="D2" s="119"/>
      <c r="E2" s="119"/>
      <c r="F2" s="119"/>
    </row>
    <row r="3" spans="1:6" s="59" customFormat="1" ht="16" thickBot="1">
      <c r="A3" s="257" t="s">
        <v>504</v>
      </c>
      <c r="B3" s="260" t="s">
        <v>588</v>
      </c>
      <c r="C3" s="260"/>
      <c r="D3" s="260"/>
      <c r="E3" s="260"/>
      <c r="F3" s="260"/>
    </row>
    <row r="4" spans="1:6" s="59" customFormat="1" ht="16" thickBot="1">
      <c r="A4" s="258"/>
      <c r="B4" s="171" t="s">
        <v>589</v>
      </c>
      <c r="C4" s="171" t="s">
        <v>590</v>
      </c>
      <c r="D4" s="171" t="s">
        <v>591</v>
      </c>
      <c r="E4" s="171" t="s">
        <v>592</v>
      </c>
      <c r="F4" s="171" t="s">
        <v>574</v>
      </c>
    </row>
    <row r="5" spans="1:6" s="59" customFormat="1">
      <c r="A5" s="172" t="s">
        <v>659</v>
      </c>
      <c r="B5" s="173">
        <v>7.3</v>
      </c>
      <c r="C5" s="173">
        <v>0.7</v>
      </c>
      <c r="D5" s="185">
        <v>7.0000000000000001E-3</v>
      </c>
      <c r="E5" s="183">
        <v>0.89</v>
      </c>
      <c r="F5" s="183">
        <v>20</v>
      </c>
    </row>
    <row r="6" spans="1:6">
      <c r="A6" s="174" t="s">
        <v>660</v>
      </c>
      <c r="B6" s="175">
        <v>10.3</v>
      </c>
      <c r="C6" s="175">
        <v>1.1000000000000001</v>
      </c>
      <c r="D6" s="184">
        <v>0.22</v>
      </c>
      <c r="E6" s="175">
        <v>5.2</v>
      </c>
      <c r="F6" s="175">
        <v>1.4</v>
      </c>
    </row>
    <row r="7" spans="1:6">
      <c r="A7" s="174" t="s">
        <v>661</v>
      </c>
      <c r="B7" s="175">
        <v>15.7</v>
      </c>
      <c r="C7" s="175">
        <v>4.5999999999999996</v>
      </c>
      <c r="D7" s="184">
        <v>0.74</v>
      </c>
      <c r="E7" s="175">
        <v>7.2</v>
      </c>
      <c r="F7" s="175">
        <v>8.6</v>
      </c>
    </row>
    <row r="8" spans="1:6">
      <c r="A8" s="176" t="s">
        <v>662</v>
      </c>
      <c r="B8" s="175">
        <v>29.4</v>
      </c>
      <c r="C8" s="175">
        <v>2.2999999999999998</v>
      </c>
      <c r="D8" s="184">
        <v>0.64</v>
      </c>
      <c r="E8" s="175">
        <v>3.9</v>
      </c>
      <c r="F8" s="175">
        <v>27.8</v>
      </c>
    </row>
    <row r="9" spans="1:6">
      <c r="A9" s="176" t="s">
        <v>663</v>
      </c>
      <c r="B9" s="175">
        <v>61.8</v>
      </c>
      <c r="C9" s="175">
        <v>0.4</v>
      </c>
      <c r="D9" s="184">
        <v>0.2</v>
      </c>
      <c r="E9" s="175">
        <v>0.9</v>
      </c>
      <c r="F9" s="181" t="s">
        <v>664</v>
      </c>
    </row>
    <row r="10" spans="1:6">
      <c r="A10" s="176" t="s">
        <v>665</v>
      </c>
      <c r="B10" s="175">
        <v>46.2</v>
      </c>
      <c r="C10" s="175">
        <v>2.7</v>
      </c>
      <c r="D10" s="184">
        <v>0.09</v>
      </c>
      <c r="E10" s="175">
        <v>4.5</v>
      </c>
      <c r="F10" s="177">
        <v>10</v>
      </c>
    </row>
    <row r="11" spans="1:6">
      <c r="A11" s="176" t="s">
        <v>666</v>
      </c>
      <c r="B11" s="177">
        <v>42</v>
      </c>
      <c r="C11" s="177">
        <v>0.25</v>
      </c>
      <c r="D11" s="181" t="s">
        <v>664</v>
      </c>
      <c r="E11" s="175">
        <v>16.5</v>
      </c>
      <c r="F11" s="181" t="s">
        <v>664</v>
      </c>
    </row>
    <row r="12" spans="1:6">
      <c r="A12" s="176" t="s">
        <v>667</v>
      </c>
      <c r="B12" s="175">
        <v>17.600000000000001</v>
      </c>
      <c r="C12" s="175">
        <v>0.4</v>
      </c>
      <c r="D12" s="181" t="s">
        <v>664</v>
      </c>
      <c r="E12" s="175">
        <v>2.2999999999999998</v>
      </c>
      <c r="F12" s="181" t="s">
        <v>664</v>
      </c>
    </row>
    <row r="13" spans="1:6">
      <c r="A13" s="176" t="s">
        <v>668</v>
      </c>
      <c r="B13" s="175">
        <v>23.5</v>
      </c>
      <c r="C13" s="175">
        <v>0.8</v>
      </c>
      <c r="D13" s="184">
        <v>0.45</v>
      </c>
      <c r="E13" s="175">
        <v>13.7</v>
      </c>
      <c r="F13" s="181" t="s">
        <v>664</v>
      </c>
    </row>
    <row r="14" spans="1:6">
      <c r="A14" s="176" t="s">
        <v>669</v>
      </c>
      <c r="B14" s="175">
        <v>29.6</v>
      </c>
      <c r="C14" s="175">
        <v>1.8</v>
      </c>
      <c r="D14" s="184">
        <v>0.17</v>
      </c>
      <c r="E14" s="175">
        <v>9.4</v>
      </c>
      <c r="F14" s="175">
        <v>5.4</v>
      </c>
    </row>
    <row r="15" spans="1:6" ht="16" thickBot="1">
      <c r="A15" s="178" t="s">
        <v>670</v>
      </c>
      <c r="B15" s="179">
        <v>54.4</v>
      </c>
      <c r="C15" s="180">
        <v>0.04</v>
      </c>
      <c r="D15" s="186">
        <v>0</v>
      </c>
      <c r="E15" s="179">
        <v>7.5</v>
      </c>
      <c r="F15" s="182" t="s">
        <v>664</v>
      </c>
    </row>
    <row r="16" spans="1:6" s="63" customFormat="1" ht="36" customHeight="1">
      <c r="A16" s="261" t="s">
        <v>377</v>
      </c>
      <c r="B16" s="262"/>
      <c r="C16" s="262"/>
      <c r="D16" s="262"/>
      <c r="E16" s="262"/>
      <c r="F16" s="262"/>
    </row>
    <row r="17" spans="1:6">
      <c r="A17" s="131"/>
      <c r="B17" s="131"/>
      <c r="C17" s="131"/>
      <c r="D17" s="131"/>
      <c r="E17" s="131"/>
      <c r="F17" s="131"/>
    </row>
    <row r="18" spans="1:6">
      <c r="A18" s="131" t="s">
        <v>378</v>
      </c>
      <c r="B18" s="131"/>
      <c r="C18" s="131"/>
      <c r="D18" s="131"/>
      <c r="E18" s="131"/>
      <c r="F18" s="131"/>
    </row>
    <row r="19" spans="1:6" s="64" customFormat="1" ht="332.25" customHeight="1">
      <c r="A19" s="263" t="s">
        <v>127</v>
      </c>
      <c r="B19" s="263"/>
      <c r="C19" s="263"/>
      <c r="D19" s="263"/>
      <c r="E19" s="263"/>
      <c r="F19" s="263"/>
    </row>
    <row r="20" spans="1:6" ht="26" customHeight="1">
      <c r="A20" s="133"/>
    </row>
    <row r="21" spans="1:6" ht="21" customHeight="1"/>
    <row r="22" spans="1:6" ht="17" customHeight="1">
      <c r="A22" s="104"/>
      <c r="B22" s="59"/>
      <c r="C22" s="105"/>
    </row>
    <row r="23" spans="1:6" ht="25" customHeight="1"/>
  </sheetData>
  <mergeCells count="4">
    <mergeCell ref="A3:A4"/>
    <mergeCell ref="B3:F3"/>
    <mergeCell ref="A16:F16"/>
    <mergeCell ref="A19:F19"/>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B1:K72"/>
  <sheetViews>
    <sheetView workbookViewId="0">
      <selection activeCell="J31" sqref="J31"/>
    </sheetView>
  </sheetViews>
  <sheetFormatPr baseColWidth="12" defaultColWidth="12.83203125" defaultRowHeight="12"/>
  <cols>
    <col min="1" max="1" width="1.1640625" style="3" customWidth="1"/>
    <col min="2" max="2" width="8.33203125" style="3" customWidth="1"/>
    <col min="3" max="3" width="7" style="2" customWidth="1"/>
    <col min="4" max="4" width="6.1640625" style="3" customWidth="1"/>
    <col min="5" max="5" width="21.1640625" style="3" customWidth="1"/>
    <col min="6" max="6" width="20.6640625" style="3" customWidth="1"/>
    <col min="7" max="7" width="13" style="2" customWidth="1"/>
    <col min="8" max="8" width="32.33203125" style="3" customWidth="1"/>
    <col min="9" max="9" width="14" style="2" customWidth="1"/>
    <col min="10" max="16384" width="12.83203125" style="3"/>
  </cols>
  <sheetData>
    <row r="1" spans="2:10" s="102" customFormat="1" ht="15">
      <c r="B1" s="102" t="s">
        <v>931</v>
      </c>
      <c r="C1" s="103"/>
      <c r="G1" s="103"/>
      <c r="I1" s="103"/>
    </row>
    <row r="4" spans="2:10" ht="18" thickBot="1">
      <c r="B4" s="1" t="s">
        <v>932</v>
      </c>
    </row>
    <row r="5" spans="2:10" ht="36">
      <c r="B5" s="264" t="s">
        <v>933</v>
      </c>
      <c r="C5" s="4" t="s">
        <v>934</v>
      </c>
      <c r="D5" s="5" t="s">
        <v>935</v>
      </c>
      <c r="E5" s="5" t="s">
        <v>902</v>
      </c>
      <c r="F5" s="5" t="s">
        <v>903</v>
      </c>
      <c r="G5" s="5" t="s">
        <v>575</v>
      </c>
      <c r="H5" s="4" t="s">
        <v>576</v>
      </c>
      <c r="I5" s="6" t="s">
        <v>904</v>
      </c>
    </row>
    <row r="6" spans="2:10" ht="24">
      <c r="B6" s="265"/>
      <c r="C6" s="7" t="s">
        <v>905</v>
      </c>
      <c r="D6" s="8">
        <v>4274</v>
      </c>
      <c r="E6" s="8"/>
      <c r="F6" s="8"/>
      <c r="G6" s="9" t="s">
        <v>577</v>
      </c>
      <c r="H6" s="8" t="s">
        <v>906</v>
      </c>
      <c r="I6" s="10"/>
    </row>
    <row r="7" spans="2:10" ht="36">
      <c r="B7" s="265"/>
      <c r="C7" s="11" t="s">
        <v>907</v>
      </c>
      <c r="D7" s="8">
        <v>732</v>
      </c>
      <c r="E7" s="8"/>
      <c r="F7" s="8"/>
      <c r="G7" s="12" t="s">
        <v>908</v>
      </c>
      <c r="H7" s="8" t="s">
        <v>909</v>
      </c>
      <c r="I7" s="10"/>
    </row>
    <row r="8" spans="2:10" ht="36">
      <c r="B8" s="265"/>
      <c r="C8" s="7" t="s">
        <v>910</v>
      </c>
      <c r="D8" s="8">
        <v>5660</v>
      </c>
      <c r="E8" s="8" t="s">
        <v>911</v>
      </c>
      <c r="F8" s="8" t="s">
        <v>912</v>
      </c>
      <c r="G8" s="9" t="s">
        <v>913</v>
      </c>
      <c r="H8" s="8" t="s">
        <v>914</v>
      </c>
      <c r="I8" s="13" t="s">
        <v>915</v>
      </c>
    </row>
    <row r="9" spans="2:10" ht="36">
      <c r="B9" s="265"/>
      <c r="C9" s="7" t="s">
        <v>916</v>
      </c>
      <c r="D9" s="8">
        <v>4145</v>
      </c>
      <c r="E9" s="8" t="s">
        <v>917</v>
      </c>
      <c r="F9" s="8" t="s">
        <v>918</v>
      </c>
      <c r="G9" s="9" t="s">
        <v>913</v>
      </c>
      <c r="H9" s="8" t="s">
        <v>919</v>
      </c>
      <c r="I9" s="13" t="s">
        <v>920</v>
      </c>
    </row>
    <row r="10" spans="2:10" ht="48">
      <c r="B10" s="265"/>
      <c r="C10" s="7" t="s">
        <v>921</v>
      </c>
      <c r="D10" s="8">
        <v>3139</v>
      </c>
      <c r="E10" s="8" t="s">
        <v>922</v>
      </c>
      <c r="F10" s="8" t="s">
        <v>923</v>
      </c>
      <c r="G10" s="9" t="s">
        <v>924</v>
      </c>
      <c r="H10" s="8" t="s">
        <v>925</v>
      </c>
      <c r="I10" s="13" t="s">
        <v>926</v>
      </c>
      <c r="J10" s="14"/>
    </row>
    <row r="11" spans="2:10" ht="36" customHeight="1">
      <c r="B11" s="265"/>
      <c r="C11" s="7" t="s">
        <v>927</v>
      </c>
      <c r="D11" s="8">
        <v>2947</v>
      </c>
      <c r="E11" s="8" t="s">
        <v>922</v>
      </c>
      <c r="F11" s="8" t="s">
        <v>928</v>
      </c>
      <c r="G11" s="12" t="s">
        <v>908</v>
      </c>
      <c r="H11" s="8"/>
      <c r="I11" s="13" t="s">
        <v>961</v>
      </c>
    </row>
    <row r="12" spans="2:10">
      <c r="B12" s="265"/>
      <c r="C12" s="15"/>
      <c r="D12" s="16" t="s">
        <v>962</v>
      </c>
      <c r="E12" s="15"/>
      <c r="F12" s="15"/>
      <c r="G12" s="15"/>
      <c r="H12" s="16"/>
      <c r="I12" s="17"/>
    </row>
    <row r="13" spans="2:10">
      <c r="B13" s="265"/>
      <c r="C13" s="15"/>
      <c r="D13" s="16"/>
      <c r="E13" s="15"/>
      <c r="F13" s="15"/>
      <c r="G13" s="15"/>
      <c r="H13" s="16"/>
      <c r="I13" s="17"/>
    </row>
    <row r="14" spans="2:10" ht="36">
      <c r="B14" s="265"/>
      <c r="C14" s="11" t="s">
        <v>963</v>
      </c>
      <c r="D14" s="8">
        <v>878</v>
      </c>
      <c r="E14" s="8"/>
      <c r="F14" s="8"/>
      <c r="G14" s="12" t="s">
        <v>908</v>
      </c>
      <c r="H14" s="8" t="s">
        <v>964</v>
      </c>
      <c r="I14" s="10"/>
    </row>
    <row r="15" spans="2:10" ht="36">
      <c r="B15" s="265"/>
      <c r="C15" s="7" t="s">
        <v>965</v>
      </c>
      <c r="D15" s="8">
        <v>20027</v>
      </c>
      <c r="E15" s="8" t="s">
        <v>966</v>
      </c>
      <c r="F15" s="8" t="s">
        <v>967</v>
      </c>
      <c r="G15" s="12" t="s">
        <v>908</v>
      </c>
      <c r="H15" s="8"/>
      <c r="I15" s="13" t="s">
        <v>968</v>
      </c>
    </row>
    <row r="16" spans="2:10" ht="36">
      <c r="B16" s="265"/>
      <c r="C16" s="7" t="s">
        <v>969</v>
      </c>
      <c r="D16" s="8">
        <v>15601</v>
      </c>
      <c r="E16" s="8" t="s">
        <v>966</v>
      </c>
      <c r="F16" s="8" t="s">
        <v>970</v>
      </c>
      <c r="G16" s="12" t="s">
        <v>908</v>
      </c>
      <c r="H16" s="8"/>
      <c r="I16" s="13" t="s">
        <v>971</v>
      </c>
    </row>
    <row r="17" spans="2:10" ht="36">
      <c r="B17" s="265"/>
      <c r="C17" s="7" t="s">
        <v>972</v>
      </c>
      <c r="D17" s="8">
        <v>5877</v>
      </c>
      <c r="E17" s="8" t="s">
        <v>966</v>
      </c>
      <c r="F17" s="8" t="s">
        <v>973</v>
      </c>
      <c r="G17" s="9" t="s">
        <v>974</v>
      </c>
      <c r="H17" s="18" t="s">
        <v>975</v>
      </c>
      <c r="I17" s="13" t="s">
        <v>976</v>
      </c>
    </row>
    <row r="18" spans="2:10" ht="36">
      <c r="B18" s="265"/>
      <c r="C18" s="7" t="s">
        <v>977</v>
      </c>
      <c r="D18" s="8">
        <v>5265</v>
      </c>
      <c r="E18" s="8" t="s">
        <v>966</v>
      </c>
      <c r="F18" s="8" t="s">
        <v>978</v>
      </c>
      <c r="G18" s="9" t="s">
        <v>979</v>
      </c>
      <c r="H18" s="18" t="s">
        <v>980</v>
      </c>
      <c r="I18" s="13" t="s">
        <v>653</v>
      </c>
    </row>
    <row r="19" spans="2:10" ht="36">
      <c r="B19" s="265"/>
      <c r="C19" s="7" t="s">
        <v>981</v>
      </c>
      <c r="D19" s="8">
        <v>5165</v>
      </c>
      <c r="E19" s="8" t="s">
        <v>982</v>
      </c>
      <c r="F19" s="8" t="s">
        <v>654</v>
      </c>
      <c r="G19" s="12" t="s">
        <v>908</v>
      </c>
      <c r="H19" s="8"/>
      <c r="I19" s="13" t="s">
        <v>983</v>
      </c>
    </row>
    <row r="20" spans="2:10">
      <c r="B20" s="265"/>
      <c r="C20" s="19"/>
      <c r="D20" s="16" t="s">
        <v>655</v>
      </c>
      <c r="E20" s="16"/>
      <c r="F20" s="16"/>
      <c r="G20" s="15"/>
      <c r="H20" s="16"/>
      <c r="I20" s="17"/>
    </row>
    <row r="21" spans="2:10">
      <c r="B21" s="265"/>
      <c r="C21" s="19"/>
      <c r="D21" s="16"/>
      <c r="E21" s="16"/>
      <c r="F21" s="16"/>
      <c r="G21" s="15"/>
      <c r="H21" s="16"/>
      <c r="I21" s="17"/>
    </row>
    <row r="22" spans="2:10" ht="36">
      <c r="B22" s="265"/>
      <c r="C22" s="7" t="s">
        <v>984</v>
      </c>
      <c r="D22" s="8">
        <v>7968</v>
      </c>
      <c r="E22" s="8" t="s">
        <v>985</v>
      </c>
      <c r="F22" s="8" t="s">
        <v>986</v>
      </c>
      <c r="G22" s="9" t="s">
        <v>901</v>
      </c>
      <c r="H22" s="18" t="s">
        <v>936</v>
      </c>
      <c r="I22" s="13" t="s">
        <v>937</v>
      </c>
    </row>
    <row r="23" spans="2:10" ht="13" thickBot="1">
      <c r="B23" s="266"/>
      <c r="C23" s="20"/>
      <c r="D23" s="21" t="s">
        <v>641</v>
      </c>
      <c r="E23" s="21"/>
      <c r="F23" s="21"/>
      <c r="G23" s="20"/>
      <c r="H23" s="21"/>
      <c r="I23" s="22"/>
      <c r="J23" s="23"/>
    </row>
    <row r="24" spans="2:10" ht="13" thickBot="1">
      <c r="B24" s="240"/>
      <c r="C24" s="15"/>
      <c r="D24" s="16"/>
      <c r="E24" s="16"/>
      <c r="F24" s="16"/>
      <c r="G24" s="15"/>
      <c r="H24" s="16"/>
      <c r="I24" s="17"/>
      <c r="J24" s="23"/>
    </row>
    <row r="25" spans="2:10" ht="38">
      <c r="B25" s="264" t="s">
        <v>642</v>
      </c>
      <c r="C25" s="24" t="s">
        <v>643</v>
      </c>
      <c r="D25" s="25">
        <v>3646</v>
      </c>
      <c r="E25" s="25" t="s">
        <v>938</v>
      </c>
      <c r="F25" s="25" t="s">
        <v>939</v>
      </c>
      <c r="G25" s="4" t="s">
        <v>908</v>
      </c>
      <c r="H25" s="26" t="s">
        <v>940</v>
      </c>
      <c r="I25" s="27"/>
    </row>
    <row r="26" spans="2:10" ht="84">
      <c r="B26" s="265"/>
      <c r="C26" s="7" t="s">
        <v>941</v>
      </c>
      <c r="D26" s="8">
        <v>11863</v>
      </c>
      <c r="E26" s="8" t="s">
        <v>942</v>
      </c>
      <c r="F26" s="8" t="s">
        <v>943</v>
      </c>
      <c r="G26" s="9" t="s">
        <v>944</v>
      </c>
      <c r="H26" s="28" t="s">
        <v>945</v>
      </c>
      <c r="I26" s="13" t="s">
        <v>946</v>
      </c>
    </row>
    <row r="27" spans="2:10" ht="48">
      <c r="B27" s="265"/>
      <c r="C27" s="7" t="s">
        <v>947</v>
      </c>
      <c r="D27" s="8">
        <v>7660</v>
      </c>
      <c r="E27" s="8" t="s">
        <v>948</v>
      </c>
      <c r="F27" s="8" t="s">
        <v>949</v>
      </c>
      <c r="G27" s="9" t="s">
        <v>950</v>
      </c>
      <c r="H27" s="18" t="s">
        <v>951</v>
      </c>
      <c r="I27" s="13" t="s">
        <v>952</v>
      </c>
    </row>
    <row r="28" spans="2:10" ht="36">
      <c r="B28" s="265"/>
      <c r="C28" s="7" t="s">
        <v>953</v>
      </c>
      <c r="D28" s="8">
        <v>7620</v>
      </c>
      <c r="E28" s="8" t="s">
        <v>954</v>
      </c>
      <c r="F28" s="8" t="s">
        <v>955</v>
      </c>
      <c r="G28" s="12" t="s">
        <v>956</v>
      </c>
      <c r="H28" s="18"/>
      <c r="I28" s="13" t="s">
        <v>957</v>
      </c>
    </row>
    <row r="29" spans="2:10" ht="48">
      <c r="B29" s="265"/>
      <c r="C29" s="7" t="s">
        <v>958</v>
      </c>
      <c r="D29" s="8">
        <v>7534</v>
      </c>
      <c r="E29" s="8" t="s">
        <v>942</v>
      </c>
      <c r="F29" s="8" t="s">
        <v>959</v>
      </c>
      <c r="G29" s="9" t="s">
        <v>960</v>
      </c>
      <c r="H29" s="18" t="s">
        <v>1006</v>
      </c>
      <c r="I29" s="13" t="s">
        <v>1007</v>
      </c>
    </row>
    <row r="30" spans="2:10" ht="36">
      <c r="B30" s="265"/>
      <c r="C30" s="7" t="s">
        <v>1008</v>
      </c>
      <c r="D30" s="8">
        <v>7086</v>
      </c>
      <c r="E30" s="8" t="s">
        <v>1009</v>
      </c>
      <c r="F30" s="8" t="s">
        <v>1010</v>
      </c>
      <c r="G30" s="12" t="s">
        <v>956</v>
      </c>
      <c r="H30" s="18"/>
      <c r="I30" s="13" t="s">
        <v>1011</v>
      </c>
    </row>
    <row r="31" spans="2:10" ht="48">
      <c r="B31" s="265"/>
      <c r="C31" s="7" t="s">
        <v>1012</v>
      </c>
      <c r="D31" s="8">
        <v>6961</v>
      </c>
      <c r="E31" s="8" t="s">
        <v>942</v>
      </c>
      <c r="F31" s="8" t="s">
        <v>1013</v>
      </c>
      <c r="G31" s="9" t="s">
        <v>1014</v>
      </c>
      <c r="H31" s="18" t="s">
        <v>1015</v>
      </c>
      <c r="I31" s="13" t="s">
        <v>1016</v>
      </c>
    </row>
    <row r="32" spans="2:10" ht="36">
      <c r="B32" s="265"/>
      <c r="C32" s="11" t="s">
        <v>1017</v>
      </c>
      <c r="D32" s="8">
        <v>6898</v>
      </c>
      <c r="E32" s="8" t="s">
        <v>942</v>
      </c>
      <c r="F32" s="8" t="s">
        <v>1018</v>
      </c>
      <c r="G32" s="12" t="s">
        <v>956</v>
      </c>
      <c r="H32" s="18"/>
      <c r="I32" s="13" t="s">
        <v>1019</v>
      </c>
    </row>
    <row r="33" spans="2:11" ht="12" customHeight="1">
      <c r="B33" s="265"/>
      <c r="C33" s="19"/>
      <c r="D33" s="16" t="s">
        <v>1020</v>
      </c>
      <c r="E33" s="16"/>
      <c r="F33" s="16"/>
      <c r="G33" s="15"/>
      <c r="H33" s="14"/>
      <c r="I33" s="17"/>
    </row>
    <row r="34" spans="2:11" ht="12" customHeight="1">
      <c r="B34" s="265"/>
      <c r="C34" s="19"/>
      <c r="D34" s="16"/>
      <c r="E34" s="16"/>
      <c r="F34" s="16"/>
      <c r="G34" s="15"/>
      <c r="H34" s="14"/>
      <c r="I34" s="17"/>
    </row>
    <row r="35" spans="2:11" ht="36">
      <c r="B35" s="265"/>
      <c r="C35" s="7" t="s">
        <v>1021</v>
      </c>
      <c r="D35" s="8">
        <v>11635</v>
      </c>
      <c r="E35" s="8" t="s">
        <v>942</v>
      </c>
      <c r="F35" s="8" t="s">
        <v>1022</v>
      </c>
      <c r="G35" s="9" t="s">
        <v>1023</v>
      </c>
      <c r="H35" s="18" t="s">
        <v>1024</v>
      </c>
      <c r="I35" s="13" t="s">
        <v>1025</v>
      </c>
    </row>
    <row r="36" spans="2:11" ht="12" customHeight="1">
      <c r="B36" s="265"/>
      <c r="C36" s="15"/>
      <c r="D36" s="29" t="s">
        <v>1026</v>
      </c>
      <c r="E36" s="16"/>
      <c r="F36" s="16"/>
      <c r="G36" s="15"/>
      <c r="H36" s="16"/>
      <c r="I36" s="17"/>
    </row>
    <row r="37" spans="2:11" ht="15">
      <c r="B37" s="265"/>
      <c r="C37" s="15"/>
      <c r="D37" s="29"/>
      <c r="E37" s="16"/>
      <c r="F37" s="16"/>
      <c r="G37" s="15"/>
      <c r="H37" s="16"/>
      <c r="I37" s="17"/>
      <c r="K37" s="111"/>
    </row>
    <row r="38" spans="2:11" ht="96">
      <c r="B38" s="265"/>
      <c r="C38" s="7" t="s">
        <v>1027</v>
      </c>
      <c r="D38" s="8">
        <v>10495</v>
      </c>
      <c r="E38" s="8" t="s">
        <v>1028</v>
      </c>
      <c r="F38" s="8" t="s">
        <v>1029</v>
      </c>
      <c r="G38" s="30" t="s">
        <v>1071</v>
      </c>
      <c r="H38" s="28" t="s">
        <v>987</v>
      </c>
      <c r="I38" s="13" t="s">
        <v>988</v>
      </c>
    </row>
    <row r="39" spans="2:11">
      <c r="B39" s="265"/>
      <c r="C39" s="15"/>
      <c r="D39" s="16" t="s">
        <v>989</v>
      </c>
      <c r="E39" s="16"/>
      <c r="F39" s="16"/>
      <c r="G39" s="15"/>
      <c r="H39" s="16"/>
      <c r="I39" s="17"/>
    </row>
    <row r="40" spans="2:11">
      <c r="B40" s="265"/>
      <c r="C40" s="15"/>
      <c r="D40" s="16"/>
      <c r="E40" s="16"/>
      <c r="F40" s="16"/>
      <c r="G40" s="15"/>
      <c r="H40" s="16"/>
      <c r="I40" s="17"/>
    </row>
    <row r="41" spans="2:11" ht="72">
      <c r="B41" s="265"/>
      <c r="C41" s="7" t="s">
        <v>990</v>
      </c>
      <c r="D41" s="8">
        <v>8819</v>
      </c>
      <c r="E41" s="8" t="s">
        <v>991</v>
      </c>
      <c r="F41" s="8" t="s">
        <v>992</v>
      </c>
      <c r="G41" s="30" t="s">
        <v>993</v>
      </c>
      <c r="H41" s="28" t="s">
        <v>994</v>
      </c>
      <c r="I41" s="13" t="s">
        <v>995</v>
      </c>
    </row>
    <row r="42" spans="2:11">
      <c r="B42" s="265"/>
      <c r="C42" s="15"/>
      <c r="D42" s="16" t="s">
        <v>996</v>
      </c>
      <c r="E42" s="16"/>
      <c r="F42" s="16"/>
      <c r="G42" s="31"/>
      <c r="H42" s="16"/>
      <c r="I42" s="17"/>
    </row>
    <row r="43" spans="2:11">
      <c r="B43" s="265"/>
      <c r="C43" s="15"/>
      <c r="D43" s="16"/>
      <c r="E43" s="16"/>
      <c r="F43" s="16"/>
      <c r="G43" s="31"/>
      <c r="H43" s="16"/>
      <c r="I43" s="17"/>
    </row>
    <row r="44" spans="2:11" ht="84">
      <c r="B44" s="265"/>
      <c r="C44" s="7" t="s">
        <v>997</v>
      </c>
      <c r="D44" s="8">
        <v>7695</v>
      </c>
      <c r="E44" s="8" t="s">
        <v>998</v>
      </c>
      <c r="F44" s="8" t="s">
        <v>999</v>
      </c>
      <c r="G44" s="30" t="s">
        <v>1000</v>
      </c>
      <c r="H44" s="28" t="s">
        <v>1001</v>
      </c>
      <c r="I44" s="13" t="s">
        <v>1002</v>
      </c>
    </row>
    <row r="45" spans="2:11" ht="13" thickBot="1">
      <c r="B45" s="32"/>
      <c r="C45" s="20"/>
      <c r="D45" s="21" t="s">
        <v>1003</v>
      </c>
      <c r="E45" s="21"/>
      <c r="F45" s="21"/>
      <c r="G45" s="20"/>
      <c r="H45" s="21"/>
      <c r="I45" s="22"/>
    </row>
    <row r="46" spans="2:11" ht="31" customHeight="1">
      <c r="B46" s="16"/>
      <c r="C46" s="15"/>
      <c r="D46" s="16"/>
      <c r="E46" s="16"/>
      <c r="F46" s="16"/>
      <c r="G46" s="15"/>
      <c r="H46" s="16"/>
      <c r="I46" s="15"/>
    </row>
    <row r="47" spans="2:11" ht="18" thickBot="1">
      <c r="B47" s="1" t="s">
        <v>1004</v>
      </c>
    </row>
    <row r="48" spans="2:11" ht="36">
      <c r="B48" s="33"/>
      <c r="C48" s="4" t="s">
        <v>1005</v>
      </c>
      <c r="D48" s="5" t="s">
        <v>1051</v>
      </c>
      <c r="E48" s="5" t="s">
        <v>1052</v>
      </c>
      <c r="F48" s="5" t="s">
        <v>1053</v>
      </c>
      <c r="G48" s="5" t="s">
        <v>1054</v>
      </c>
      <c r="H48" s="4" t="s">
        <v>1055</v>
      </c>
      <c r="I48" s="6" t="s">
        <v>1056</v>
      </c>
    </row>
    <row r="49" spans="2:9" ht="156">
      <c r="B49" s="267" t="s">
        <v>1057</v>
      </c>
      <c r="C49" s="7" t="s">
        <v>1058</v>
      </c>
      <c r="D49" s="8">
        <v>4858</v>
      </c>
      <c r="E49" s="18" t="s">
        <v>1059</v>
      </c>
      <c r="F49" s="8" t="s">
        <v>1060</v>
      </c>
      <c r="G49" s="9" t="s">
        <v>1061</v>
      </c>
      <c r="H49" s="18" t="s">
        <v>1062</v>
      </c>
      <c r="I49" s="13" t="s">
        <v>1063</v>
      </c>
    </row>
    <row r="50" spans="2:9" ht="96">
      <c r="B50" s="268"/>
      <c r="C50" s="7" t="s">
        <v>1064</v>
      </c>
      <c r="D50" s="8">
        <v>5185</v>
      </c>
      <c r="E50" s="18" t="s">
        <v>1065</v>
      </c>
      <c r="F50" s="8" t="s">
        <v>1066</v>
      </c>
      <c r="G50" s="9" t="s">
        <v>1067</v>
      </c>
      <c r="H50" s="8" t="s">
        <v>1068</v>
      </c>
      <c r="I50" s="13" t="s">
        <v>1069</v>
      </c>
    </row>
    <row r="51" spans="2:9" ht="156">
      <c r="B51" s="268"/>
      <c r="C51" s="7" t="s">
        <v>1070</v>
      </c>
      <c r="D51" s="8">
        <v>4864</v>
      </c>
      <c r="E51" s="18" t="s">
        <v>1109</v>
      </c>
      <c r="F51" s="18" t="s">
        <v>1110</v>
      </c>
      <c r="G51" s="9" t="s">
        <v>1111</v>
      </c>
      <c r="H51" s="8" t="s">
        <v>1030</v>
      </c>
      <c r="I51" s="13" t="s">
        <v>1031</v>
      </c>
    </row>
    <row r="52" spans="2:9" ht="48">
      <c r="B52" s="268"/>
      <c r="C52" s="7" t="s">
        <v>1032</v>
      </c>
      <c r="D52" s="8">
        <v>4718</v>
      </c>
      <c r="E52" s="18" t="s">
        <v>1033</v>
      </c>
      <c r="F52" s="8" t="s">
        <v>1034</v>
      </c>
      <c r="G52" s="9" t="s">
        <v>1035</v>
      </c>
      <c r="H52" s="8" t="s">
        <v>1036</v>
      </c>
      <c r="I52" s="13" t="s">
        <v>1037</v>
      </c>
    </row>
    <row r="53" spans="2:9" ht="48">
      <c r="B53" s="268"/>
      <c r="C53" s="7" t="s">
        <v>1038</v>
      </c>
      <c r="D53" s="8">
        <v>4640</v>
      </c>
      <c r="E53" s="18" t="s">
        <v>1033</v>
      </c>
      <c r="F53" s="8" t="s">
        <v>1039</v>
      </c>
      <c r="G53" s="9" t="s">
        <v>1040</v>
      </c>
      <c r="H53" s="8" t="s">
        <v>1041</v>
      </c>
      <c r="I53" s="13" t="s">
        <v>1042</v>
      </c>
    </row>
    <row r="54" spans="2:9" ht="48">
      <c r="B54" s="268"/>
      <c r="C54" s="34" t="s">
        <v>1043</v>
      </c>
      <c r="D54" s="35">
        <v>4184</v>
      </c>
      <c r="E54" s="36" t="s">
        <v>1044</v>
      </c>
      <c r="F54" s="35" t="s">
        <v>1045</v>
      </c>
      <c r="G54" s="37" t="s">
        <v>1046</v>
      </c>
      <c r="H54" s="35" t="s">
        <v>1036</v>
      </c>
      <c r="I54" s="44" t="s">
        <v>1047</v>
      </c>
    </row>
    <row r="55" spans="2:9">
      <c r="B55" s="38"/>
      <c r="C55" s="39"/>
      <c r="D55" s="40" t="s">
        <v>1048</v>
      </c>
      <c r="E55" s="40"/>
      <c r="F55" s="40"/>
      <c r="G55" s="39"/>
      <c r="H55" s="40"/>
      <c r="I55" s="41"/>
    </row>
    <row r="56" spans="2:9">
      <c r="B56" s="38"/>
      <c r="C56" s="15"/>
      <c r="D56" s="16"/>
      <c r="E56" s="16"/>
      <c r="F56" s="16"/>
      <c r="G56" s="15"/>
      <c r="H56" s="16"/>
      <c r="I56" s="17"/>
    </row>
    <row r="57" spans="2:9">
      <c r="B57" s="268" t="s">
        <v>1049</v>
      </c>
      <c r="C57" s="42" t="s">
        <v>1050</v>
      </c>
      <c r="D57" s="8">
        <v>2156</v>
      </c>
      <c r="E57" s="8"/>
      <c r="F57" s="8"/>
      <c r="G57" s="12">
        <v>509</v>
      </c>
      <c r="H57" s="8" t="s">
        <v>1083</v>
      </c>
      <c r="I57" s="10"/>
    </row>
    <row r="58" spans="2:9" ht="36">
      <c r="B58" s="268"/>
      <c r="C58" s="42" t="s">
        <v>1084</v>
      </c>
      <c r="D58" s="8">
        <v>1939</v>
      </c>
      <c r="E58" s="8" t="s">
        <v>1085</v>
      </c>
      <c r="F58" s="8" t="s">
        <v>1085</v>
      </c>
      <c r="G58" s="9" t="s">
        <v>1086</v>
      </c>
      <c r="H58" s="8" t="s">
        <v>1087</v>
      </c>
      <c r="I58" s="13" t="s">
        <v>1088</v>
      </c>
    </row>
    <row r="59" spans="2:9" ht="48">
      <c r="B59" s="268"/>
      <c r="C59" s="42" t="s">
        <v>1089</v>
      </c>
      <c r="D59" s="8">
        <v>1574</v>
      </c>
      <c r="E59" s="8" t="s">
        <v>1085</v>
      </c>
      <c r="F59" s="8" t="s">
        <v>1085</v>
      </c>
      <c r="G59" s="9" t="s">
        <v>1090</v>
      </c>
      <c r="H59" s="8" t="s">
        <v>1091</v>
      </c>
      <c r="I59" s="13" t="s">
        <v>1092</v>
      </c>
    </row>
    <row r="60" spans="2:9" ht="36">
      <c r="B60" s="268"/>
      <c r="C60" s="42" t="s">
        <v>1093</v>
      </c>
      <c r="D60" s="8">
        <v>1544</v>
      </c>
      <c r="E60" s="8" t="s">
        <v>1085</v>
      </c>
      <c r="F60" s="8" t="s">
        <v>1085</v>
      </c>
      <c r="G60" s="9" t="s">
        <v>1094</v>
      </c>
      <c r="H60" s="8" t="s">
        <v>1087</v>
      </c>
      <c r="I60" s="13" t="s">
        <v>1095</v>
      </c>
    </row>
    <row r="61" spans="2:9" ht="48">
      <c r="B61" s="268"/>
      <c r="C61" s="42" t="s">
        <v>1096</v>
      </c>
      <c r="D61" s="8">
        <v>1500</v>
      </c>
      <c r="E61" s="8" t="s">
        <v>1085</v>
      </c>
      <c r="F61" s="8" t="s">
        <v>1085</v>
      </c>
      <c r="G61" s="9" t="s">
        <v>1097</v>
      </c>
      <c r="H61" s="8" t="s">
        <v>1098</v>
      </c>
      <c r="I61" s="13" t="s">
        <v>1099</v>
      </c>
    </row>
    <row r="62" spans="2:9" ht="36">
      <c r="B62" s="268"/>
      <c r="C62" s="42" t="s">
        <v>1100</v>
      </c>
      <c r="D62" s="8">
        <v>1279</v>
      </c>
      <c r="E62" s="8" t="s">
        <v>1085</v>
      </c>
      <c r="F62" s="8" t="s">
        <v>1085</v>
      </c>
      <c r="G62" s="9" t="s">
        <v>1101</v>
      </c>
      <c r="H62" s="8" t="s">
        <v>1102</v>
      </c>
      <c r="I62" s="13" t="s">
        <v>1103</v>
      </c>
    </row>
    <row r="63" spans="2:9" ht="36">
      <c r="B63" s="268"/>
      <c r="C63" s="43" t="s">
        <v>1104</v>
      </c>
      <c r="D63" s="35">
        <v>1221</v>
      </c>
      <c r="E63" s="35" t="s">
        <v>1085</v>
      </c>
      <c r="F63" s="35" t="s">
        <v>1085</v>
      </c>
      <c r="G63" s="37" t="s">
        <v>1105</v>
      </c>
      <c r="H63" s="35" t="s">
        <v>1106</v>
      </c>
      <c r="I63" s="44" t="s">
        <v>1107</v>
      </c>
    </row>
    <row r="64" spans="2:9">
      <c r="B64" s="268"/>
      <c r="C64" s="39"/>
      <c r="D64" s="40" t="s">
        <v>1108</v>
      </c>
      <c r="E64" s="40"/>
      <c r="F64" s="40"/>
      <c r="G64" s="39"/>
      <c r="H64" s="40"/>
      <c r="I64" s="41"/>
    </row>
    <row r="65" spans="2:9">
      <c r="B65" s="268"/>
      <c r="C65" s="15"/>
      <c r="D65" s="16"/>
      <c r="E65" s="16"/>
      <c r="F65" s="16"/>
      <c r="G65" s="15"/>
      <c r="H65" s="16"/>
      <c r="I65" s="17"/>
    </row>
    <row r="66" spans="2:9" ht="96">
      <c r="B66" s="268"/>
      <c r="C66" s="42" t="s">
        <v>1084</v>
      </c>
      <c r="D66" s="8">
        <v>4821</v>
      </c>
      <c r="E66" s="18" t="s">
        <v>1072</v>
      </c>
      <c r="F66" s="8" t="s">
        <v>1073</v>
      </c>
      <c r="G66" s="9" t="s">
        <v>1074</v>
      </c>
      <c r="H66" s="8" t="s">
        <v>1075</v>
      </c>
      <c r="I66" s="13" t="s">
        <v>1076</v>
      </c>
    </row>
    <row r="67" spans="2:9" ht="13" thickBot="1">
      <c r="B67" s="241"/>
      <c r="C67" s="20"/>
      <c r="D67" s="21" t="s">
        <v>1077</v>
      </c>
      <c r="E67" s="45"/>
      <c r="F67" s="21"/>
      <c r="G67" s="46"/>
      <c r="H67" s="21"/>
      <c r="I67" s="22"/>
    </row>
    <row r="68" spans="2:9">
      <c r="B68" s="15"/>
      <c r="C68" s="15"/>
      <c r="D68" s="16"/>
      <c r="E68" s="14"/>
      <c r="F68" s="16"/>
      <c r="G68" s="47"/>
      <c r="H68" s="16"/>
      <c r="I68" s="15"/>
    </row>
    <row r="69" spans="2:9">
      <c r="B69" s="48" t="s">
        <v>1078</v>
      </c>
      <c r="C69" s="49" t="s">
        <v>1079</v>
      </c>
    </row>
    <row r="70" spans="2:9">
      <c r="C70" s="49" t="s">
        <v>1080</v>
      </c>
    </row>
    <row r="71" spans="2:9">
      <c r="C71" s="49" t="s">
        <v>1081</v>
      </c>
    </row>
    <row r="72" spans="2:9">
      <c r="C72" s="49" t="s">
        <v>1082</v>
      </c>
    </row>
  </sheetData>
  <mergeCells count="4">
    <mergeCell ref="B5:B23"/>
    <mergeCell ref="B25:B44"/>
    <mergeCell ref="B49:B54"/>
    <mergeCell ref="B57:B66"/>
  </mergeCells>
  <phoneticPr fontId="5"/>
  <pageMargins left="0.70000000000000007" right="0.70000000000000007" top="0.75000000000000011" bottom="0.75000000000000011" header="0.30000000000000004" footer="0.30000000000000004"/>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E22"/>
  <sheetViews>
    <sheetView workbookViewId="0">
      <selection activeCell="H62" sqref="H62"/>
    </sheetView>
  </sheetViews>
  <sheetFormatPr baseColWidth="12" defaultColWidth="12.83203125" defaultRowHeight="15"/>
  <cols>
    <col min="1" max="1" width="17.5" style="59" customWidth="1"/>
    <col min="2" max="2" width="27.6640625" style="219" customWidth="1"/>
    <col min="3" max="3" width="24.6640625" style="215" customWidth="1"/>
    <col min="4" max="16384" width="12.83203125" style="59"/>
  </cols>
  <sheetData>
    <row r="1" spans="1:5" s="86" customFormat="1">
      <c r="A1" s="170" t="s">
        <v>898</v>
      </c>
      <c r="B1" s="216"/>
      <c r="C1" s="212"/>
    </row>
    <row r="2" spans="1:5" ht="19" thickBot="1">
      <c r="A2" s="187"/>
      <c r="B2" s="217"/>
      <c r="C2" s="213"/>
    </row>
    <row r="3" spans="1:5" ht="16" thickBot="1">
      <c r="A3" s="225" t="s">
        <v>453</v>
      </c>
      <c r="B3" s="225" t="s">
        <v>454</v>
      </c>
      <c r="C3" s="225" t="s">
        <v>432</v>
      </c>
    </row>
    <row r="4" spans="1:5">
      <c r="A4" s="189" t="s">
        <v>659</v>
      </c>
      <c r="B4" s="190">
        <v>569</v>
      </c>
      <c r="C4" s="191">
        <v>1050</v>
      </c>
    </row>
    <row r="5" spans="1:5">
      <c r="A5" s="189" t="s">
        <v>455</v>
      </c>
      <c r="B5" s="190">
        <v>120</v>
      </c>
      <c r="C5" s="190">
        <v>629</v>
      </c>
    </row>
    <row r="6" spans="1:5">
      <c r="A6" s="192" t="s">
        <v>661</v>
      </c>
      <c r="B6" s="190">
        <v>283</v>
      </c>
      <c r="C6" s="191">
        <v>1139</v>
      </c>
    </row>
    <row r="7" spans="1:5">
      <c r="A7" s="189" t="s">
        <v>456</v>
      </c>
      <c r="B7" s="190">
        <v>244</v>
      </c>
      <c r="C7" s="190">
        <v>678</v>
      </c>
    </row>
    <row r="8" spans="1:5">
      <c r="A8" s="189" t="s">
        <v>457</v>
      </c>
      <c r="B8" s="190">
        <v>353</v>
      </c>
      <c r="C8" s="190">
        <v>785</v>
      </c>
    </row>
    <row r="9" spans="1:5">
      <c r="A9" s="193" t="s">
        <v>662</v>
      </c>
      <c r="B9" s="190">
        <v>725</v>
      </c>
      <c r="C9" s="190">
        <v>915</v>
      </c>
    </row>
    <row r="10" spans="1:5">
      <c r="A10" s="189" t="s">
        <v>663</v>
      </c>
      <c r="B10" s="190">
        <v>760</v>
      </c>
      <c r="C10" s="190">
        <v>887</v>
      </c>
    </row>
    <row r="11" spans="1:5">
      <c r="A11" s="189" t="s">
        <v>665</v>
      </c>
      <c r="B11" s="190">
        <v>761</v>
      </c>
      <c r="C11" s="191">
        <v>1017</v>
      </c>
    </row>
    <row r="12" spans="1:5" ht="18">
      <c r="A12" s="194" t="s">
        <v>458</v>
      </c>
      <c r="B12" s="195">
        <v>317</v>
      </c>
      <c r="C12" s="195">
        <v>491</v>
      </c>
      <c r="E12" s="110"/>
    </row>
    <row r="13" spans="1:5">
      <c r="A13" s="189" t="s">
        <v>666</v>
      </c>
      <c r="B13" s="190">
        <v>950</v>
      </c>
      <c r="C13" s="190">
        <v>864</v>
      </c>
    </row>
    <row r="14" spans="1:5">
      <c r="A14" s="189" t="s">
        <v>459</v>
      </c>
      <c r="B14" s="190">
        <v>329</v>
      </c>
      <c r="C14" s="190">
        <v>349</v>
      </c>
    </row>
    <row r="15" spans="1:5">
      <c r="A15" s="189" t="s">
        <v>667</v>
      </c>
      <c r="B15" s="190">
        <v>319</v>
      </c>
      <c r="C15" s="190">
        <v>343</v>
      </c>
    </row>
    <row r="16" spans="1:5">
      <c r="A16" s="189" t="s">
        <v>460</v>
      </c>
      <c r="B16" s="190">
        <v>434</v>
      </c>
      <c r="C16" s="190">
        <v>669</v>
      </c>
    </row>
    <row r="17" spans="1:3">
      <c r="A17" s="189" t="s">
        <v>668</v>
      </c>
      <c r="B17" s="190">
        <v>373</v>
      </c>
      <c r="C17" s="190">
        <v>721</v>
      </c>
    </row>
    <row r="18" spans="1:3">
      <c r="A18" s="189" t="s">
        <v>669</v>
      </c>
      <c r="B18" s="190">
        <v>423</v>
      </c>
      <c r="C18" s="190">
        <v>675</v>
      </c>
    </row>
    <row r="19" spans="1:3" ht="16" thickBot="1">
      <c r="A19" s="196" t="s">
        <v>670</v>
      </c>
      <c r="B19" s="197">
        <v>739</v>
      </c>
      <c r="C19" s="197">
        <v>578</v>
      </c>
    </row>
    <row r="20" spans="1:3">
      <c r="A20" s="189"/>
      <c r="B20" s="190"/>
      <c r="C20" s="190"/>
    </row>
    <row r="21" spans="1:3">
      <c r="A21" s="189"/>
      <c r="B21" s="190"/>
      <c r="C21" s="190"/>
    </row>
    <row r="22" spans="1:3" ht="56" customHeight="1">
      <c r="A22" s="199" t="s">
        <v>900</v>
      </c>
      <c r="B22" s="218"/>
      <c r="C22" s="214"/>
    </row>
  </sheetData>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H10"/>
  <sheetViews>
    <sheetView workbookViewId="0">
      <selection activeCell="C12" sqref="C12"/>
    </sheetView>
  </sheetViews>
  <sheetFormatPr baseColWidth="12" defaultColWidth="12.83203125" defaultRowHeight="15"/>
  <cols>
    <col min="1" max="1" width="19.6640625" style="59" customWidth="1"/>
    <col min="2" max="2" width="16.33203125" style="59" customWidth="1"/>
    <col min="3" max="3" width="19.6640625" style="59" customWidth="1"/>
    <col min="4" max="4" width="15.33203125" style="59" customWidth="1"/>
    <col min="5" max="5" width="21.83203125" style="59" customWidth="1"/>
    <col min="6" max="6" width="16.33203125" style="59" customWidth="1"/>
    <col min="7" max="16384" width="12.83203125" style="59"/>
  </cols>
  <sheetData>
    <row r="1" spans="1:8" s="86" customFormat="1">
      <c r="A1" s="170" t="s">
        <v>892</v>
      </c>
      <c r="B1" s="170"/>
      <c r="C1" s="170"/>
      <c r="D1" s="170"/>
      <c r="E1" s="170"/>
      <c r="F1" s="170"/>
    </row>
    <row r="2" spans="1:8" ht="16" thickBot="1">
      <c r="A2" s="188"/>
      <c r="B2" s="188"/>
      <c r="C2" s="188"/>
      <c r="D2" s="188"/>
      <c r="E2" s="188"/>
      <c r="F2" s="188"/>
    </row>
    <row r="3" spans="1:8" ht="18">
      <c r="A3" s="200" t="s">
        <v>461</v>
      </c>
      <c r="B3" s="201" t="s">
        <v>462</v>
      </c>
      <c r="C3" s="201" t="s">
        <v>463</v>
      </c>
      <c r="D3" s="201" t="s">
        <v>464</v>
      </c>
      <c r="E3" s="201" t="s">
        <v>656</v>
      </c>
      <c r="F3" s="201" t="s">
        <v>623</v>
      </c>
      <c r="G3" s="112"/>
      <c r="H3" s="110"/>
    </row>
    <row r="4" spans="1:8">
      <c r="A4" s="172" t="s">
        <v>657</v>
      </c>
      <c r="B4" s="191">
        <v>96948</v>
      </c>
      <c r="C4" s="191">
        <v>10519</v>
      </c>
      <c r="D4" s="191">
        <v>10519</v>
      </c>
      <c r="E4" s="190">
        <v>813</v>
      </c>
      <c r="F4" s="190">
        <v>95.6</v>
      </c>
    </row>
    <row r="5" spans="1:8">
      <c r="A5" s="172" t="s">
        <v>658</v>
      </c>
      <c r="B5" s="191">
        <v>288540</v>
      </c>
      <c r="C5" s="191">
        <v>99418</v>
      </c>
      <c r="D5" s="191">
        <v>99123</v>
      </c>
      <c r="E5" s="191">
        <v>1029</v>
      </c>
      <c r="F5" s="190">
        <v>70.7</v>
      </c>
    </row>
    <row r="6" spans="1:8">
      <c r="A6" s="172" t="s">
        <v>430</v>
      </c>
      <c r="B6" s="191">
        <v>245316</v>
      </c>
      <c r="C6" s="191">
        <v>56382</v>
      </c>
      <c r="D6" s="191">
        <v>56137</v>
      </c>
      <c r="E6" s="191">
        <v>1166</v>
      </c>
      <c r="F6" s="190">
        <v>74.900000000000006</v>
      </c>
    </row>
    <row r="7" spans="1:8" ht="16" thickBot="1">
      <c r="A7" s="202" t="s">
        <v>431</v>
      </c>
      <c r="B7" s="203">
        <v>206294</v>
      </c>
      <c r="C7" s="203">
        <v>43491</v>
      </c>
      <c r="D7" s="203">
        <v>43266</v>
      </c>
      <c r="E7" s="203">
        <v>1100</v>
      </c>
      <c r="F7" s="197">
        <v>71.7</v>
      </c>
    </row>
    <row r="8" spans="1:8">
      <c r="A8" s="172"/>
      <c r="B8" s="191"/>
      <c r="C8" s="191"/>
      <c r="D8" s="191"/>
      <c r="E8" s="191"/>
      <c r="F8" s="190"/>
    </row>
    <row r="9" spans="1:8">
      <c r="A9" s="172"/>
      <c r="B9" s="191"/>
      <c r="C9" s="191"/>
      <c r="D9" s="191"/>
      <c r="E9" s="191"/>
      <c r="F9" s="190"/>
    </row>
    <row r="10" spans="1:8" s="113" customFormat="1" ht="80" customHeight="1">
      <c r="A10" s="269" t="s">
        <v>899</v>
      </c>
      <c r="B10" s="269"/>
      <c r="C10" s="269"/>
      <c r="D10" s="269"/>
      <c r="E10" s="269"/>
      <c r="F10" s="269"/>
    </row>
  </sheetData>
  <mergeCells count="1">
    <mergeCell ref="A10:F10"/>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159"/>
  <sheetViews>
    <sheetView zoomScale="85" zoomScaleNormal="85" zoomScalePageLayoutView="85" workbookViewId="0">
      <selection activeCell="A2" sqref="A2"/>
    </sheetView>
  </sheetViews>
  <sheetFormatPr baseColWidth="12" defaultColWidth="8.83203125" defaultRowHeight="12"/>
  <cols>
    <col min="1" max="1" width="55.83203125" style="136" customWidth="1"/>
    <col min="2" max="2" width="43.1640625" style="137" customWidth="1"/>
    <col min="3" max="3" width="13.33203125" style="136" customWidth="1"/>
    <col min="4" max="7" width="14.5" style="136" customWidth="1"/>
    <col min="8" max="16384" width="8.83203125" style="136"/>
  </cols>
  <sheetData>
    <row r="1" spans="1:7" s="135" customFormat="1" ht="23" customHeight="1">
      <c r="A1" s="86" t="s">
        <v>30</v>
      </c>
      <c r="B1" s="134"/>
    </row>
    <row r="2" spans="1:7" ht="20">
      <c r="A2" s="151"/>
    </row>
    <row r="5" spans="1:7" ht="13" thickBot="1"/>
    <row r="6" spans="1:7" s="142" customFormat="1" ht="37" thickBot="1">
      <c r="A6" s="138" t="s">
        <v>294</v>
      </c>
      <c r="B6" s="139" t="s">
        <v>295</v>
      </c>
      <c r="C6" s="140" t="s">
        <v>296</v>
      </c>
      <c r="D6" s="140" t="s">
        <v>29</v>
      </c>
      <c r="E6" s="140" t="s">
        <v>297</v>
      </c>
      <c r="F6" s="140" t="s">
        <v>298</v>
      </c>
      <c r="G6" s="141" t="s">
        <v>299</v>
      </c>
    </row>
    <row r="7" spans="1:7">
      <c r="A7" s="143" t="s">
        <v>300</v>
      </c>
      <c r="B7" s="144" t="s">
        <v>301</v>
      </c>
      <c r="C7" s="145" t="s">
        <v>302</v>
      </c>
      <c r="D7" s="145">
        <v>29</v>
      </c>
      <c r="E7" s="145">
        <v>30</v>
      </c>
      <c r="F7" s="145">
        <v>28</v>
      </c>
      <c r="G7" s="146">
        <v>30</v>
      </c>
    </row>
    <row r="8" spans="1:7">
      <c r="A8" s="143" t="s">
        <v>300</v>
      </c>
      <c r="B8" s="144" t="s">
        <v>303</v>
      </c>
      <c r="C8" s="145" t="s">
        <v>304</v>
      </c>
      <c r="D8" s="145">
        <v>19</v>
      </c>
      <c r="E8" s="145">
        <v>20</v>
      </c>
      <c r="F8" s="145">
        <v>20</v>
      </c>
      <c r="G8" s="146">
        <v>20</v>
      </c>
    </row>
    <row r="9" spans="1:7">
      <c r="A9" s="143" t="s">
        <v>300</v>
      </c>
      <c r="B9" s="144" t="s">
        <v>305</v>
      </c>
      <c r="C9" s="145" t="s">
        <v>475</v>
      </c>
      <c r="D9" s="145">
        <v>17</v>
      </c>
      <c r="E9" s="145">
        <v>16</v>
      </c>
      <c r="F9" s="145">
        <v>17</v>
      </c>
      <c r="G9" s="146">
        <v>16</v>
      </c>
    </row>
    <row r="10" spans="1:7">
      <c r="A10" s="143" t="s">
        <v>300</v>
      </c>
      <c r="B10" s="144" t="s">
        <v>476</v>
      </c>
      <c r="C10" s="145" t="s">
        <v>477</v>
      </c>
      <c r="D10" s="145">
        <v>16</v>
      </c>
      <c r="E10" s="145">
        <v>15</v>
      </c>
      <c r="F10" s="145">
        <v>14</v>
      </c>
      <c r="G10" s="146">
        <v>15</v>
      </c>
    </row>
    <row r="11" spans="1:7">
      <c r="A11" s="143" t="s">
        <v>300</v>
      </c>
      <c r="B11" s="144" t="s">
        <v>478</v>
      </c>
      <c r="C11" s="145" t="s">
        <v>479</v>
      </c>
      <c r="D11" s="145">
        <v>18</v>
      </c>
      <c r="E11" s="145">
        <v>18</v>
      </c>
      <c r="F11" s="145">
        <v>19</v>
      </c>
      <c r="G11" s="146">
        <v>18</v>
      </c>
    </row>
    <row r="12" spans="1:7">
      <c r="A12" s="143" t="s">
        <v>300</v>
      </c>
      <c r="B12" s="144" t="s">
        <v>480</v>
      </c>
      <c r="C12" s="145" t="s">
        <v>481</v>
      </c>
      <c r="D12" s="145">
        <v>17</v>
      </c>
      <c r="E12" s="145">
        <v>15</v>
      </c>
      <c r="F12" s="145">
        <v>13</v>
      </c>
      <c r="G12" s="146">
        <v>16</v>
      </c>
    </row>
    <row r="13" spans="1:7">
      <c r="A13" s="143" t="s">
        <v>300</v>
      </c>
      <c r="B13" s="144" t="s">
        <v>482</v>
      </c>
      <c r="C13" s="145" t="s">
        <v>483</v>
      </c>
      <c r="D13" s="145">
        <v>15</v>
      </c>
      <c r="E13" s="145">
        <v>14</v>
      </c>
      <c r="F13" s="145">
        <v>14</v>
      </c>
      <c r="G13" s="146">
        <v>16</v>
      </c>
    </row>
    <row r="14" spans="1:7">
      <c r="A14" s="143" t="s">
        <v>300</v>
      </c>
      <c r="B14" s="144" t="s">
        <v>484</v>
      </c>
      <c r="C14" s="145" t="s">
        <v>485</v>
      </c>
      <c r="D14" s="145">
        <v>33</v>
      </c>
      <c r="E14" s="145">
        <v>35</v>
      </c>
      <c r="F14" s="145">
        <v>33</v>
      </c>
      <c r="G14" s="146">
        <v>34</v>
      </c>
    </row>
    <row r="15" spans="1:7">
      <c r="A15" s="143" t="s">
        <v>300</v>
      </c>
      <c r="B15" s="144" t="s">
        <v>486</v>
      </c>
      <c r="C15" s="145" t="s">
        <v>487</v>
      </c>
      <c r="D15" s="145">
        <v>38</v>
      </c>
      <c r="E15" s="145">
        <v>39</v>
      </c>
      <c r="F15" s="145">
        <v>38</v>
      </c>
      <c r="G15" s="146">
        <v>40</v>
      </c>
    </row>
    <row r="16" spans="1:7">
      <c r="A16" s="143" t="s">
        <v>300</v>
      </c>
      <c r="B16" s="144" t="s">
        <v>488</v>
      </c>
      <c r="C16" s="145" t="s">
        <v>489</v>
      </c>
      <c r="D16" s="145">
        <v>29</v>
      </c>
      <c r="E16" s="145">
        <v>30</v>
      </c>
      <c r="F16" s="145">
        <v>29</v>
      </c>
      <c r="G16" s="146">
        <v>24</v>
      </c>
    </row>
    <row r="17" spans="1:7">
      <c r="A17" s="143" t="s">
        <v>300</v>
      </c>
      <c r="B17" s="144" t="s">
        <v>490</v>
      </c>
      <c r="C17" s="145" t="s">
        <v>491</v>
      </c>
      <c r="D17" s="145">
        <v>25</v>
      </c>
      <c r="E17" s="145">
        <v>23</v>
      </c>
      <c r="F17" s="145">
        <v>25</v>
      </c>
      <c r="G17" s="146">
        <v>26</v>
      </c>
    </row>
    <row r="18" spans="1:7">
      <c r="A18" s="143" t="s">
        <v>300</v>
      </c>
      <c r="B18" s="144" t="s">
        <v>492</v>
      </c>
      <c r="C18" s="145" t="s">
        <v>493</v>
      </c>
      <c r="D18" s="145">
        <v>18</v>
      </c>
      <c r="E18" s="145">
        <v>19</v>
      </c>
      <c r="F18" s="145">
        <v>20</v>
      </c>
      <c r="G18" s="146">
        <v>14</v>
      </c>
    </row>
    <row r="19" spans="1:7">
      <c r="A19" s="143" t="s">
        <v>300</v>
      </c>
      <c r="B19" s="144" t="s">
        <v>494</v>
      </c>
      <c r="C19" s="145" t="s">
        <v>495</v>
      </c>
      <c r="D19" s="145">
        <v>12</v>
      </c>
      <c r="E19" s="145">
        <v>13</v>
      </c>
      <c r="F19" s="145">
        <v>13</v>
      </c>
      <c r="G19" s="146">
        <v>12</v>
      </c>
    </row>
    <row r="20" spans="1:7">
      <c r="A20" s="143" t="s">
        <v>300</v>
      </c>
      <c r="B20" s="144" t="s">
        <v>496</v>
      </c>
      <c r="C20" s="145" t="s">
        <v>497</v>
      </c>
      <c r="D20" s="145">
        <v>4</v>
      </c>
      <c r="E20" s="145">
        <v>4</v>
      </c>
      <c r="F20" s="145">
        <v>4</v>
      </c>
      <c r="G20" s="146">
        <v>4</v>
      </c>
    </row>
    <row r="21" spans="1:7">
      <c r="A21" s="147" t="s">
        <v>300</v>
      </c>
      <c r="B21" s="148" t="s">
        <v>315</v>
      </c>
      <c r="C21" s="149" t="s">
        <v>316</v>
      </c>
      <c r="D21" s="149">
        <v>20</v>
      </c>
      <c r="E21" s="149">
        <v>21</v>
      </c>
      <c r="F21" s="149">
        <v>21</v>
      </c>
      <c r="G21" s="150">
        <v>21</v>
      </c>
    </row>
    <row r="22" spans="1:7">
      <c r="A22" s="143" t="s">
        <v>317</v>
      </c>
      <c r="B22" s="144" t="s">
        <v>318</v>
      </c>
      <c r="C22" s="145" t="s">
        <v>319</v>
      </c>
      <c r="D22" s="145">
        <v>64</v>
      </c>
      <c r="E22" s="145">
        <v>68</v>
      </c>
      <c r="F22" s="145">
        <v>97</v>
      </c>
      <c r="G22" s="146">
        <v>73</v>
      </c>
    </row>
    <row r="23" spans="1:7">
      <c r="A23" s="143" t="s">
        <v>317</v>
      </c>
      <c r="B23" s="144" t="s">
        <v>320</v>
      </c>
      <c r="C23" s="145" t="s">
        <v>321</v>
      </c>
      <c r="D23" s="145">
        <v>29</v>
      </c>
      <c r="E23" s="145">
        <v>32</v>
      </c>
      <c r="F23" s="145">
        <v>55</v>
      </c>
      <c r="G23" s="146">
        <v>35</v>
      </c>
    </row>
    <row r="24" spans="1:7">
      <c r="A24" s="143" t="s">
        <v>317</v>
      </c>
      <c r="B24" s="144" t="s">
        <v>322</v>
      </c>
      <c r="C24" s="145" t="s">
        <v>323</v>
      </c>
      <c r="D24" s="145">
        <v>12</v>
      </c>
      <c r="E24" s="145">
        <v>11</v>
      </c>
      <c r="F24" s="145">
        <v>12</v>
      </c>
      <c r="G24" s="146">
        <v>12</v>
      </c>
    </row>
    <row r="25" spans="1:7">
      <c r="A25" s="143" t="s">
        <v>317</v>
      </c>
      <c r="B25" s="144" t="s">
        <v>324</v>
      </c>
      <c r="C25" s="145" t="s">
        <v>325</v>
      </c>
      <c r="D25" s="145">
        <v>24</v>
      </c>
      <c r="E25" s="145">
        <v>24</v>
      </c>
      <c r="F25" s="145">
        <v>23</v>
      </c>
      <c r="G25" s="146">
        <v>25</v>
      </c>
    </row>
    <row r="26" spans="1:7">
      <c r="A26" s="143" t="s">
        <v>317</v>
      </c>
      <c r="B26" s="144" t="s">
        <v>326</v>
      </c>
      <c r="C26" s="145" t="s">
        <v>327</v>
      </c>
      <c r="D26" s="145">
        <v>12</v>
      </c>
      <c r="E26" s="145">
        <v>13</v>
      </c>
      <c r="F26" s="145">
        <v>15</v>
      </c>
      <c r="G26" s="146">
        <v>10</v>
      </c>
    </row>
    <row r="27" spans="1:7">
      <c r="A27" s="143" t="s">
        <v>317</v>
      </c>
      <c r="B27" s="144" t="s">
        <v>328</v>
      </c>
      <c r="C27" s="145" t="s">
        <v>329</v>
      </c>
      <c r="D27" s="145">
        <v>24</v>
      </c>
      <c r="E27" s="145">
        <v>23</v>
      </c>
      <c r="F27" s="145">
        <v>25</v>
      </c>
      <c r="G27" s="146">
        <v>25</v>
      </c>
    </row>
    <row r="28" spans="1:7">
      <c r="A28" s="143" t="s">
        <v>317</v>
      </c>
      <c r="B28" s="144" t="s">
        <v>330</v>
      </c>
      <c r="C28" s="145" t="s">
        <v>331</v>
      </c>
      <c r="D28" s="145">
        <v>16</v>
      </c>
      <c r="E28" s="145">
        <v>15</v>
      </c>
      <c r="F28" s="145">
        <v>19</v>
      </c>
      <c r="G28" s="146">
        <v>19</v>
      </c>
    </row>
    <row r="29" spans="1:7">
      <c r="A29" s="147" t="s">
        <v>317</v>
      </c>
      <c r="B29" s="148" t="s">
        <v>332</v>
      </c>
      <c r="C29" s="149" t="s">
        <v>333</v>
      </c>
      <c r="D29" s="149">
        <v>11</v>
      </c>
      <c r="E29" s="149">
        <v>9</v>
      </c>
      <c r="F29" s="149">
        <v>10</v>
      </c>
      <c r="G29" s="150">
        <v>11</v>
      </c>
    </row>
    <row r="30" spans="1:7">
      <c r="A30" s="143" t="s">
        <v>334</v>
      </c>
      <c r="B30" s="144" t="s">
        <v>505</v>
      </c>
      <c r="C30" s="145" t="s">
        <v>506</v>
      </c>
      <c r="D30" s="145">
        <v>14</v>
      </c>
      <c r="E30" s="145">
        <v>12</v>
      </c>
      <c r="F30" s="145">
        <v>15</v>
      </c>
      <c r="G30" s="146">
        <v>10</v>
      </c>
    </row>
    <row r="31" spans="1:7">
      <c r="A31" s="143" t="s">
        <v>334</v>
      </c>
      <c r="B31" s="144" t="s">
        <v>507</v>
      </c>
      <c r="C31" s="145" t="s">
        <v>508</v>
      </c>
      <c r="D31" s="145">
        <v>7</v>
      </c>
      <c r="E31" s="145">
        <v>6</v>
      </c>
      <c r="F31" s="145">
        <v>7</v>
      </c>
      <c r="G31" s="146">
        <v>8</v>
      </c>
    </row>
    <row r="32" spans="1:7">
      <c r="A32" s="143" t="s">
        <v>334</v>
      </c>
      <c r="B32" s="144" t="s">
        <v>509</v>
      </c>
      <c r="C32" s="145" t="s">
        <v>510</v>
      </c>
      <c r="D32" s="145">
        <v>11</v>
      </c>
      <c r="E32" s="145">
        <v>12</v>
      </c>
      <c r="F32" s="145">
        <v>11</v>
      </c>
      <c r="G32" s="146">
        <v>11</v>
      </c>
    </row>
    <row r="33" spans="1:7">
      <c r="A33" s="143" t="s">
        <v>334</v>
      </c>
      <c r="B33" s="144" t="s">
        <v>511</v>
      </c>
      <c r="C33" s="145" t="s">
        <v>512</v>
      </c>
      <c r="D33" s="145">
        <v>3</v>
      </c>
      <c r="E33" s="145">
        <v>3</v>
      </c>
      <c r="F33" s="145">
        <v>3</v>
      </c>
      <c r="G33" s="146">
        <v>3</v>
      </c>
    </row>
    <row r="34" spans="1:7">
      <c r="A34" s="143" t="s">
        <v>334</v>
      </c>
      <c r="B34" s="144" t="s">
        <v>513</v>
      </c>
      <c r="C34" s="145" t="s">
        <v>514</v>
      </c>
      <c r="D34" s="145">
        <v>8</v>
      </c>
      <c r="E34" s="145">
        <v>7</v>
      </c>
      <c r="F34" s="145">
        <v>1</v>
      </c>
      <c r="G34" s="146">
        <v>10</v>
      </c>
    </row>
    <row r="35" spans="1:7">
      <c r="A35" s="143" t="s">
        <v>334</v>
      </c>
      <c r="B35" s="144" t="s">
        <v>515</v>
      </c>
      <c r="C35" s="145" t="s">
        <v>516</v>
      </c>
      <c r="D35" s="145">
        <v>15</v>
      </c>
      <c r="E35" s="145">
        <v>13</v>
      </c>
      <c r="F35" s="145">
        <v>17</v>
      </c>
      <c r="G35" s="146">
        <v>15</v>
      </c>
    </row>
    <row r="36" spans="1:7">
      <c r="A36" s="143" t="s">
        <v>334</v>
      </c>
      <c r="B36" s="144" t="s">
        <v>517</v>
      </c>
      <c r="C36" s="145" t="s">
        <v>358</v>
      </c>
      <c r="D36" s="145">
        <v>0</v>
      </c>
      <c r="E36" s="145">
        <v>1</v>
      </c>
      <c r="F36" s="145">
        <v>1</v>
      </c>
      <c r="G36" s="146">
        <v>0</v>
      </c>
    </row>
    <row r="37" spans="1:7">
      <c r="A37" s="143" t="s">
        <v>334</v>
      </c>
      <c r="B37" s="144" t="s">
        <v>359</v>
      </c>
      <c r="C37" s="145" t="s">
        <v>360</v>
      </c>
      <c r="D37" s="145">
        <v>0</v>
      </c>
      <c r="E37" s="145">
        <v>0</v>
      </c>
      <c r="F37" s="145">
        <v>0</v>
      </c>
      <c r="G37" s="146">
        <v>0</v>
      </c>
    </row>
    <row r="38" spans="1:7">
      <c r="A38" s="143" t="s">
        <v>334</v>
      </c>
      <c r="B38" s="144" t="s">
        <v>361</v>
      </c>
      <c r="C38" s="145" t="s">
        <v>362</v>
      </c>
      <c r="D38" s="145">
        <v>5</v>
      </c>
      <c r="E38" s="145">
        <v>1</v>
      </c>
      <c r="F38" s="145">
        <v>4</v>
      </c>
      <c r="G38" s="146">
        <v>5</v>
      </c>
    </row>
    <row r="39" spans="1:7">
      <c r="A39" s="143" t="s">
        <v>334</v>
      </c>
      <c r="B39" s="144" t="s">
        <v>363</v>
      </c>
      <c r="C39" s="145" t="s">
        <v>364</v>
      </c>
      <c r="D39" s="145">
        <v>26</v>
      </c>
      <c r="E39" s="145">
        <v>22</v>
      </c>
      <c r="F39" s="145">
        <v>24</v>
      </c>
      <c r="G39" s="146">
        <v>29</v>
      </c>
    </row>
    <row r="40" spans="1:7">
      <c r="A40" s="143" t="s">
        <v>334</v>
      </c>
      <c r="B40" s="144" t="s">
        <v>365</v>
      </c>
      <c r="C40" s="145" t="s">
        <v>366</v>
      </c>
      <c r="D40" s="145">
        <v>39</v>
      </c>
      <c r="E40" s="145">
        <v>31</v>
      </c>
      <c r="F40" s="145">
        <v>39</v>
      </c>
      <c r="G40" s="146">
        <v>40</v>
      </c>
    </row>
    <row r="41" spans="1:7">
      <c r="A41" s="143" t="s">
        <v>334</v>
      </c>
      <c r="B41" s="144" t="s">
        <v>367</v>
      </c>
      <c r="C41" s="145" t="s">
        <v>368</v>
      </c>
      <c r="D41" s="145">
        <v>11</v>
      </c>
      <c r="E41" s="145">
        <v>8</v>
      </c>
      <c r="F41" s="145">
        <v>9</v>
      </c>
      <c r="G41" s="146">
        <v>9</v>
      </c>
    </row>
    <row r="42" spans="1:7">
      <c r="A42" s="143" t="s">
        <v>334</v>
      </c>
      <c r="B42" s="144" t="s">
        <v>369</v>
      </c>
      <c r="C42" s="145" t="s">
        <v>370</v>
      </c>
      <c r="D42" s="145">
        <v>15</v>
      </c>
      <c r="E42" s="145">
        <v>12</v>
      </c>
      <c r="F42" s="145">
        <v>16</v>
      </c>
      <c r="G42" s="146">
        <v>14</v>
      </c>
    </row>
    <row r="43" spans="1:7">
      <c r="A43" s="143" t="s">
        <v>334</v>
      </c>
      <c r="B43" s="144" t="s">
        <v>215</v>
      </c>
      <c r="C43" s="145" t="s">
        <v>216</v>
      </c>
      <c r="D43" s="145">
        <v>10</v>
      </c>
      <c r="E43" s="145">
        <v>9</v>
      </c>
      <c r="F43" s="145">
        <v>7</v>
      </c>
      <c r="G43" s="146">
        <v>8</v>
      </c>
    </row>
    <row r="44" spans="1:7">
      <c r="A44" s="143" t="s">
        <v>334</v>
      </c>
      <c r="B44" s="144" t="s">
        <v>217</v>
      </c>
      <c r="C44" s="145" t="s">
        <v>218</v>
      </c>
      <c r="D44" s="145">
        <v>6</v>
      </c>
      <c r="E44" s="145">
        <v>6</v>
      </c>
      <c r="F44" s="145">
        <v>4</v>
      </c>
      <c r="G44" s="146">
        <v>5</v>
      </c>
    </row>
    <row r="45" spans="1:7">
      <c r="A45" s="143" t="s">
        <v>334</v>
      </c>
      <c r="B45" s="144" t="s">
        <v>219</v>
      </c>
      <c r="C45" s="145" t="s">
        <v>220</v>
      </c>
      <c r="D45" s="145">
        <v>13</v>
      </c>
      <c r="E45" s="145">
        <v>12</v>
      </c>
      <c r="F45" s="145">
        <v>14</v>
      </c>
      <c r="G45" s="146">
        <v>14</v>
      </c>
    </row>
    <row r="46" spans="1:7">
      <c r="A46" s="147" t="s">
        <v>334</v>
      </c>
      <c r="B46" s="148" t="s">
        <v>221</v>
      </c>
      <c r="C46" s="149" t="s">
        <v>222</v>
      </c>
      <c r="D46" s="149">
        <v>2</v>
      </c>
      <c r="E46" s="149">
        <v>1</v>
      </c>
      <c r="F46" s="149">
        <v>2</v>
      </c>
      <c r="G46" s="150">
        <v>1</v>
      </c>
    </row>
    <row r="47" spans="1:7">
      <c r="A47" s="143" t="s">
        <v>223</v>
      </c>
      <c r="B47" s="144" t="s">
        <v>224</v>
      </c>
      <c r="C47" s="145" t="s">
        <v>225</v>
      </c>
      <c r="D47" s="145">
        <v>83</v>
      </c>
      <c r="E47" s="145">
        <v>69</v>
      </c>
      <c r="F47" s="145">
        <v>90</v>
      </c>
      <c r="G47" s="146">
        <v>87</v>
      </c>
    </row>
    <row r="48" spans="1:7">
      <c r="A48" s="147" t="s">
        <v>223</v>
      </c>
      <c r="B48" s="148" t="s">
        <v>226</v>
      </c>
      <c r="C48" s="149" t="s">
        <v>227</v>
      </c>
      <c r="D48" s="149">
        <v>68</v>
      </c>
      <c r="E48" s="149">
        <v>58</v>
      </c>
      <c r="F48" s="149">
        <v>73</v>
      </c>
      <c r="G48" s="150">
        <v>73</v>
      </c>
    </row>
    <row r="49" spans="1:7">
      <c r="A49" s="143" t="s">
        <v>228</v>
      </c>
      <c r="B49" s="144" t="s">
        <v>229</v>
      </c>
      <c r="C49" s="145" t="s">
        <v>230</v>
      </c>
      <c r="D49" s="145">
        <v>27</v>
      </c>
      <c r="E49" s="145">
        <v>27</v>
      </c>
      <c r="F49" s="145">
        <v>25</v>
      </c>
      <c r="G49" s="146">
        <v>27</v>
      </c>
    </row>
    <row r="50" spans="1:7">
      <c r="A50" s="143" t="s">
        <v>228</v>
      </c>
      <c r="B50" s="144" t="s">
        <v>231</v>
      </c>
      <c r="C50" s="145" t="s">
        <v>232</v>
      </c>
      <c r="D50" s="145">
        <v>32</v>
      </c>
      <c r="E50" s="145">
        <v>30</v>
      </c>
      <c r="F50" s="145">
        <v>29</v>
      </c>
      <c r="G50" s="146">
        <v>34</v>
      </c>
    </row>
    <row r="51" spans="1:7">
      <c r="A51" s="143" t="s">
        <v>228</v>
      </c>
      <c r="B51" s="144" t="s">
        <v>233</v>
      </c>
      <c r="C51" s="145" t="s">
        <v>234</v>
      </c>
      <c r="D51" s="145">
        <v>34</v>
      </c>
      <c r="E51" s="145">
        <v>31</v>
      </c>
      <c r="F51" s="145">
        <v>32</v>
      </c>
      <c r="G51" s="146">
        <v>34</v>
      </c>
    </row>
    <row r="52" spans="1:7">
      <c r="A52" s="143" t="s">
        <v>228</v>
      </c>
      <c r="B52" s="144" t="s">
        <v>389</v>
      </c>
      <c r="C52" s="145" t="s">
        <v>390</v>
      </c>
      <c r="D52" s="145">
        <v>20</v>
      </c>
      <c r="E52" s="145">
        <v>20</v>
      </c>
      <c r="F52" s="145">
        <v>20</v>
      </c>
      <c r="G52" s="146">
        <v>20</v>
      </c>
    </row>
    <row r="53" spans="1:7">
      <c r="A53" s="143" t="s">
        <v>228</v>
      </c>
      <c r="B53" s="144" t="s">
        <v>391</v>
      </c>
      <c r="C53" s="145" t="s">
        <v>392</v>
      </c>
      <c r="D53" s="145">
        <v>10</v>
      </c>
      <c r="E53" s="145">
        <v>10</v>
      </c>
      <c r="F53" s="145">
        <v>10</v>
      </c>
      <c r="G53" s="146">
        <v>10</v>
      </c>
    </row>
    <row r="54" spans="1:7">
      <c r="A54" s="143" t="s">
        <v>228</v>
      </c>
      <c r="B54" s="144" t="s">
        <v>393</v>
      </c>
      <c r="C54" s="145" t="s">
        <v>394</v>
      </c>
      <c r="D54" s="145">
        <v>12</v>
      </c>
      <c r="E54" s="145">
        <v>10</v>
      </c>
      <c r="F54" s="145">
        <v>12</v>
      </c>
      <c r="G54" s="146">
        <v>11</v>
      </c>
    </row>
    <row r="55" spans="1:7">
      <c r="A55" s="143" t="s">
        <v>228</v>
      </c>
      <c r="B55" s="144" t="s">
        <v>395</v>
      </c>
      <c r="C55" s="145" t="s">
        <v>396</v>
      </c>
      <c r="D55" s="145">
        <v>12</v>
      </c>
      <c r="E55" s="145">
        <v>16</v>
      </c>
      <c r="F55" s="145">
        <v>11</v>
      </c>
      <c r="G55" s="146">
        <v>11</v>
      </c>
    </row>
    <row r="56" spans="1:7">
      <c r="A56" s="143" t="s">
        <v>228</v>
      </c>
      <c r="B56" s="144" t="s">
        <v>397</v>
      </c>
      <c r="C56" s="145" t="s">
        <v>398</v>
      </c>
      <c r="D56" s="145">
        <v>35</v>
      </c>
      <c r="E56" s="145">
        <v>37</v>
      </c>
      <c r="F56" s="145">
        <v>37</v>
      </c>
      <c r="G56" s="146">
        <v>38</v>
      </c>
    </row>
    <row r="57" spans="1:7">
      <c r="A57" s="143" t="s">
        <v>228</v>
      </c>
      <c r="B57" s="144" t="s">
        <v>399</v>
      </c>
      <c r="C57" s="145" t="s">
        <v>400</v>
      </c>
      <c r="D57" s="145">
        <v>12</v>
      </c>
      <c r="E57" s="145">
        <v>10</v>
      </c>
      <c r="F57" s="145">
        <v>12</v>
      </c>
      <c r="G57" s="146">
        <v>13</v>
      </c>
    </row>
    <row r="58" spans="1:7">
      <c r="A58" s="143" t="s">
        <v>228</v>
      </c>
      <c r="B58" s="144" t="s">
        <v>401</v>
      </c>
      <c r="C58" s="145" t="s">
        <v>402</v>
      </c>
      <c r="D58" s="145">
        <v>19</v>
      </c>
      <c r="E58" s="145">
        <v>22</v>
      </c>
      <c r="F58" s="145">
        <v>18</v>
      </c>
      <c r="G58" s="146">
        <v>20</v>
      </c>
    </row>
    <row r="59" spans="1:7">
      <c r="A59" s="143" t="s">
        <v>228</v>
      </c>
      <c r="B59" s="144" t="s">
        <v>243</v>
      </c>
      <c r="C59" s="145" t="s">
        <v>244</v>
      </c>
      <c r="D59" s="145">
        <v>19</v>
      </c>
      <c r="E59" s="145">
        <v>19</v>
      </c>
      <c r="F59" s="145">
        <v>19</v>
      </c>
      <c r="G59" s="146">
        <v>21</v>
      </c>
    </row>
    <row r="60" spans="1:7">
      <c r="A60" s="143" t="s">
        <v>228</v>
      </c>
      <c r="B60" s="144" t="s">
        <v>245</v>
      </c>
      <c r="C60" s="145" t="s">
        <v>246</v>
      </c>
      <c r="D60" s="145">
        <v>14</v>
      </c>
      <c r="E60" s="145">
        <v>11</v>
      </c>
      <c r="F60" s="145">
        <v>19</v>
      </c>
      <c r="G60" s="146">
        <v>15</v>
      </c>
    </row>
    <row r="61" spans="1:7">
      <c r="A61" s="147" t="s">
        <v>228</v>
      </c>
      <c r="B61" s="148" t="s">
        <v>247</v>
      </c>
      <c r="C61" s="149" t="s">
        <v>248</v>
      </c>
      <c r="D61" s="149">
        <v>23</v>
      </c>
      <c r="E61" s="149">
        <v>22</v>
      </c>
      <c r="F61" s="149">
        <v>22</v>
      </c>
      <c r="G61" s="150">
        <v>25</v>
      </c>
    </row>
    <row r="62" spans="1:7">
      <c r="A62" s="143" t="s">
        <v>249</v>
      </c>
      <c r="B62" s="144" t="s">
        <v>250</v>
      </c>
      <c r="C62" s="145" t="s">
        <v>251</v>
      </c>
      <c r="D62" s="145">
        <v>15</v>
      </c>
      <c r="E62" s="145">
        <v>14</v>
      </c>
      <c r="F62" s="145">
        <v>15</v>
      </c>
      <c r="G62" s="146">
        <v>15</v>
      </c>
    </row>
    <row r="63" spans="1:7">
      <c r="A63" s="143" t="s">
        <v>249</v>
      </c>
      <c r="B63" s="144" t="s">
        <v>252</v>
      </c>
      <c r="C63" s="145" t="s">
        <v>253</v>
      </c>
      <c r="D63" s="145">
        <v>3</v>
      </c>
      <c r="E63" s="145">
        <v>3</v>
      </c>
      <c r="F63" s="145">
        <v>3</v>
      </c>
      <c r="G63" s="146">
        <v>3</v>
      </c>
    </row>
    <row r="64" spans="1:7">
      <c r="A64" s="143" t="s">
        <v>249</v>
      </c>
      <c r="B64" s="144" t="s">
        <v>254</v>
      </c>
      <c r="C64" s="145" t="s">
        <v>255</v>
      </c>
      <c r="D64" s="145">
        <v>3</v>
      </c>
      <c r="E64" s="145">
        <v>3</v>
      </c>
      <c r="F64" s="145">
        <v>3</v>
      </c>
      <c r="G64" s="146">
        <v>3</v>
      </c>
    </row>
    <row r="65" spans="1:7">
      <c r="A65" s="143" t="s">
        <v>249</v>
      </c>
      <c r="B65" s="144" t="s">
        <v>256</v>
      </c>
      <c r="C65" s="145" t="s">
        <v>257</v>
      </c>
      <c r="D65" s="145">
        <v>10</v>
      </c>
      <c r="E65" s="145">
        <v>8</v>
      </c>
      <c r="F65" s="145">
        <v>9</v>
      </c>
      <c r="G65" s="146">
        <v>9</v>
      </c>
    </row>
    <row r="66" spans="1:7">
      <c r="A66" s="143" t="s">
        <v>249</v>
      </c>
      <c r="B66" s="144" t="s">
        <v>258</v>
      </c>
      <c r="C66" s="145" t="s">
        <v>259</v>
      </c>
      <c r="D66" s="145">
        <v>9</v>
      </c>
      <c r="E66" s="145">
        <v>8</v>
      </c>
      <c r="F66" s="145">
        <v>12</v>
      </c>
      <c r="G66" s="146">
        <v>12</v>
      </c>
    </row>
    <row r="67" spans="1:7">
      <c r="A67" s="143" t="s">
        <v>249</v>
      </c>
      <c r="B67" s="144" t="s">
        <v>260</v>
      </c>
      <c r="C67" s="145" t="s">
        <v>412</v>
      </c>
      <c r="D67" s="145">
        <v>0</v>
      </c>
      <c r="E67" s="145">
        <v>1</v>
      </c>
      <c r="F67" s="145">
        <v>1</v>
      </c>
      <c r="G67" s="146">
        <v>1</v>
      </c>
    </row>
    <row r="68" spans="1:7">
      <c r="A68" s="143" t="s">
        <v>249</v>
      </c>
      <c r="B68" s="144" t="s">
        <v>413</v>
      </c>
      <c r="C68" s="145" t="s">
        <v>414</v>
      </c>
      <c r="D68" s="145">
        <v>0</v>
      </c>
      <c r="E68" s="145">
        <v>1</v>
      </c>
      <c r="F68" s="145">
        <v>1</v>
      </c>
      <c r="G68" s="146">
        <v>1</v>
      </c>
    </row>
    <row r="69" spans="1:7">
      <c r="A69" s="143" t="s">
        <v>249</v>
      </c>
      <c r="B69" s="144" t="s">
        <v>415</v>
      </c>
      <c r="C69" s="145" t="s">
        <v>416</v>
      </c>
      <c r="D69" s="145">
        <v>0</v>
      </c>
      <c r="E69" s="145">
        <v>0</v>
      </c>
      <c r="F69" s="145">
        <v>0</v>
      </c>
      <c r="G69" s="146">
        <v>1</v>
      </c>
    </row>
    <row r="70" spans="1:7">
      <c r="A70" s="147" t="s">
        <v>249</v>
      </c>
      <c r="B70" s="148" t="s">
        <v>417</v>
      </c>
      <c r="C70" s="149" t="s">
        <v>418</v>
      </c>
      <c r="D70" s="149">
        <v>15</v>
      </c>
      <c r="E70" s="149">
        <v>15</v>
      </c>
      <c r="F70" s="149">
        <v>16</v>
      </c>
      <c r="G70" s="150">
        <v>17</v>
      </c>
    </row>
    <row r="71" spans="1:7">
      <c r="A71" s="143" t="s">
        <v>419</v>
      </c>
      <c r="B71" s="144" t="s">
        <v>420</v>
      </c>
      <c r="C71" s="145" t="s">
        <v>421</v>
      </c>
      <c r="D71" s="145">
        <v>28</v>
      </c>
      <c r="E71" s="145">
        <v>26</v>
      </c>
      <c r="F71" s="145">
        <v>32</v>
      </c>
      <c r="G71" s="146">
        <v>31</v>
      </c>
    </row>
    <row r="72" spans="1:7">
      <c r="A72" s="143" t="s">
        <v>419</v>
      </c>
      <c r="B72" s="144" t="s">
        <v>422</v>
      </c>
      <c r="C72" s="145" t="s">
        <v>423</v>
      </c>
      <c r="D72" s="145">
        <v>7</v>
      </c>
      <c r="E72" s="145">
        <v>8</v>
      </c>
      <c r="F72" s="145">
        <v>8</v>
      </c>
      <c r="G72" s="146">
        <v>9</v>
      </c>
    </row>
    <row r="73" spans="1:7">
      <c r="A73" s="143" t="s">
        <v>419</v>
      </c>
      <c r="B73" s="144" t="s">
        <v>424</v>
      </c>
      <c r="C73" s="145" t="s">
        <v>425</v>
      </c>
      <c r="D73" s="145">
        <v>0</v>
      </c>
      <c r="E73" s="145">
        <v>0</v>
      </c>
      <c r="F73" s="145">
        <v>0</v>
      </c>
      <c r="G73" s="146">
        <v>0</v>
      </c>
    </row>
    <row r="74" spans="1:7">
      <c r="A74" s="143" t="s">
        <v>419</v>
      </c>
      <c r="B74" s="144" t="s">
        <v>426</v>
      </c>
      <c r="C74" s="145" t="s">
        <v>427</v>
      </c>
      <c r="D74" s="145">
        <v>0</v>
      </c>
      <c r="E74" s="145">
        <v>0</v>
      </c>
      <c r="F74" s="145">
        <v>0</v>
      </c>
      <c r="G74" s="146">
        <v>0</v>
      </c>
    </row>
    <row r="75" spans="1:7">
      <c r="A75" s="143" t="s">
        <v>419</v>
      </c>
      <c r="B75" s="144" t="s">
        <v>428</v>
      </c>
      <c r="C75" s="145" t="s">
        <v>429</v>
      </c>
      <c r="D75" s="145">
        <v>2</v>
      </c>
      <c r="E75" s="145">
        <v>2</v>
      </c>
      <c r="F75" s="145">
        <v>0</v>
      </c>
      <c r="G75" s="146">
        <v>2</v>
      </c>
    </row>
    <row r="76" spans="1:7">
      <c r="A76" s="143" t="s">
        <v>419</v>
      </c>
      <c r="B76" s="144" t="s">
        <v>285</v>
      </c>
      <c r="C76" s="145" t="s">
        <v>286</v>
      </c>
      <c r="D76" s="145">
        <v>1</v>
      </c>
      <c r="E76" s="145">
        <v>0</v>
      </c>
      <c r="F76" s="145">
        <v>2</v>
      </c>
      <c r="G76" s="146">
        <v>1</v>
      </c>
    </row>
    <row r="77" spans="1:7">
      <c r="A77" s="143" t="s">
        <v>419</v>
      </c>
      <c r="B77" s="144" t="s">
        <v>287</v>
      </c>
      <c r="C77" s="145" t="s">
        <v>288</v>
      </c>
      <c r="D77" s="145">
        <v>0</v>
      </c>
      <c r="E77" s="145">
        <v>0</v>
      </c>
      <c r="F77" s="145">
        <v>0</v>
      </c>
      <c r="G77" s="146">
        <v>0</v>
      </c>
    </row>
    <row r="78" spans="1:7">
      <c r="A78" s="143" t="s">
        <v>419</v>
      </c>
      <c r="B78" s="144" t="s">
        <v>289</v>
      </c>
      <c r="C78" s="145" t="s">
        <v>290</v>
      </c>
      <c r="D78" s="145">
        <v>5</v>
      </c>
      <c r="E78" s="145">
        <v>5</v>
      </c>
      <c r="F78" s="145">
        <v>5</v>
      </c>
      <c r="G78" s="146">
        <v>5</v>
      </c>
    </row>
    <row r="79" spans="1:7">
      <c r="A79" s="143" t="s">
        <v>419</v>
      </c>
      <c r="B79" s="144" t="s">
        <v>291</v>
      </c>
      <c r="C79" s="145" t="s">
        <v>292</v>
      </c>
      <c r="D79" s="145">
        <v>20</v>
      </c>
      <c r="E79" s="145">
        <v>8</v>
      </c>
      <c r="F79" s="145">
        <v>20</v>
      </c>
      <c r="G79" s="146">
        <v>20</v>
      </c>
    </row>
    <row r="80" spans="1:7">
      <c r="A80" s="143" t="s">
        <v>419</v>
      </c>
      <c r="B80" s="144" t="s">
        <v>293</v>
      </c>
      <c r="C80" s="145" t="s">
        <v>140</v>
      </c>
      <c r="D80" s="145">
        <v>0</v>
      </c>
      <c r="E80" s="145">
        <v>0</v>
      </c>
      <c r="F80" s="145">
        <v>0</v>
      </c>
      <c r="G80" s="146">
        <v>0</v>
      </c>
    </row>
    <row r="81" spans="1:7">
      <c r="A81" s="143" t="s">
        <v>419</v>
      </c>
      <c r="B81" s="144" t="s">
        <v>141</v>
      </c>
      <c r="C81" s="145" t="s">
        <v>142</v>
      </c>
      <c r="D81" s="145">
        <v>3</v>
      </c>
      <c r="E81" s="145">
        <v>2</v>
      </c>
      <c r="F81" s="145">
        <v>3</v>
      </c>
      <c r="G81" s="146">
        <v>3</v>
      </c>
    </row>
    <row r="82" spans="1:7">
      <c r="A82" s="143" t="s">
        <v>419</v>
      </c>
      <c r="B82" s="144" t="s">
        <v>143</v>
      </c>
      <c r="C82" s="145" t="s">
        <v>144</v>
      </c>
      <c r="D82" s="145">
        <v>2</v>
      </c>
      <c r="E82" s="145">
        <v>2</v>
      </c>
      <c r="F82" s="145">
        <v>2</v>
      </c>
      <c r="G82" s="146">
        <v>2</v>
      </c>
    </row>
    <row r="83" spans="1:7">
      <c r="A83" s="143" t="s">
        <v>419</v>
      </c>
      <c r="B83" s="144" t="s">
        <v>145</v>
      </c>
      <c r="C83" s="145" t="s">
        <v>146</v>
      </c>
      <c r="D83" s="145">
        <v>8</v>
      </c>
      <c r="E83" s="145">
        <v>4</v>
      </c>
      <c r="F83" s="145">
        <v>8</v>
      </c>
      <c r="G83" s="146">
        <v>6</v>
      </c>
    </row>
    <row r="84" spans="1:7">
      <c r="A84" s="143" t="s">
        <v>419</v>
      </c>
      <c r="B84" s="144" t="s">
        <v>147</v>
      </c>
      <c r="C84" s="145" t="s">
        <v>148</v>
      </c>
      <c r="D84" s="145">
        <v>2</v>
      </c>
      <c r="E84" s="145">
        <v>3</v>
      </c>
      <c r="F84" s="145">
        <v>3</v>
      </c>
      <c r="G84" s="146">
        <v>3</v>
      </c>
    </row>
    <row r="85" spans="1:7">
      <c r="A85" s="147" t="s">
        <v>419</v>
      </c>
      <c r="B85" s="148" t="s">
        <v>149</v>
      </c>
      <c r="C85" s="149" t="s">
        <v>150</v>
      </c>
      <c r="D85" s="149">
        <v>0</v>
      </c>
      <c r="E85" s="149">
        <v>0</v>
      </c>
      <c r="F85" s="149">
        <v>0</v>
      </c>
      <c r="G85" s="150">
        <v>0</v>
      </c>
    </row>
    <row r="86" spans="1:7">
      <c r="A86" s="143" t="s">
        <v>151</v>
      </c>
      <c r="B86" s="144" t="s">
        <v>152</v>
      </c>
      <c r="C86" s="145" t="s">
        <v>153</v>
      </c>
      <c r="D86" s="145">
        <v>8</v>
      </c>
      <c r="E86" s="145">
        <v>7</v>
      </c>
      <c r="F86" s="145">
        <v>8</v>
      </c>
      <c r="G86" s="146">
        <v>9</v>
      </c>
    </row>
    <row r="87" spans="1:7">
      <c r="A87" s="143" t="s">
        <v>151</v>
      </c>
      <c r="B87" s="144" t="s">
        <v>154</v>
      </c>
      <c r="C87" s="145" t="s">
        <v>155</v>
      </c>
      <c r="D87" s="145">
        <v>7</v>
      </c>
      <c r="E87" s="145">
        <v>5</v>
      </c>
      <c r="F87" s="145">
        <v>8</v>
      </c>
      <c r="G87" s="146">
        <v>8</v>
      </c>
    </row>
    <row r="88" spans="1:7">
      <c r="A88" s="143" t="s">
        <v>151</v>
      </c>
      <c r="B88" s="144" t="s">
        <v>156</v>
      </c>
      <c r="C88" s="145" t="s">
        <v>157</v>
      </c>
      <c r="D88" s="145">
        <v>6</v>
      </c>
      <c r="E88" s="145">
        <v>6</v>
      </c>
      <c r="F88" s="145">
        <v>8</v>
      </c>
      <c r="G88" s="146">
        <v>8</v>
      </c>
    </row>
    <row r="89" spans="1:7">
      <c r="A89" s="143" t="s">
        <v>151</v>
      </c>
      <c r="B89" s="144" t="s">
        <v>158</v>
      </c>
      <c r="C89" s="145" t="s">
        <v>159</v>
      </c>
      <c r="D89" s="145">
        <v>10</v>
      </c>
      <c r="E89" s="145">
        <v>9</v>
      </c>
      <c r="F89" s="145">
        <v>11</v>
      </c>
      <c r="G89" s="146">
        <v>12</v>
      </c>
    </row>
    <row r="90" spans="1:7">
      <c r="A90" s="143" t="s">
        <v>151</v>
      </c>
      <c r="B90" s="144" t="s">
        <v>306</v>
      </c>
      <c r="C90" s="145" t="s">
        <v>307</v>
      </c>
      <c r="D90" s="145">
        <v>16</v>
      </c>
      <c r="E90" s="145">
        <v>12</v>
      </c>
      <c r="F90" s="145">
        <v>17</v>
      </c>
      <c r="G90" s="146">
        <v>16</v>
      </c>
    </row>
    <row r="91" spans="1:7">
      <c r="A91" s="143" t="s">
        <v>151</v>
      </c>
      <c r="B91" s="144" t="s">
        <v>308</v>
      </c>
      <c r="C91" s="145" t="s">
        <v>309</v>
      </c>
      <c r="D91" s="145">
        <v>9</v>
      </c>
      <c r="E91" s="145">
        <v>4</v>
      </c>
      <c r="F91" s="145">
        <v>9</v>
      </c>
      <c r="G91" s="146">
        <v>9</v>
      </c>
    </row>
    <row r="92" spans="1:7">
      <c r="A92" s="143" t="s">
        <v>151</v>
      </c>
      <c r="B92" s="144" t="s">
        <v>310</v>
      </c>
      <c r="C92" s="145" t="s">
        <v>311</v>
      </c>
      <c r="D92" s="145">
        <v>3</v>
      </c>
      <c r="E92" s="145">
        <v>1</v>
      </c>
      <c r="F92" s="145">
        <v>3</v>
      </c>
      <c r="G92" s="146">
        <v>3</v>
      </c>
    </row>
    <row r="93" spans="1:7">
      <c r="A93" s="143" t="s">
        <v>151</v>
      </c>
      <c r="B93" s="144" t="s">
        <v>312</v>
      </c>
      <c r="C93" s="145" t="s">
        <v>313</v>
      </c>
      <c r="D93" s="145">
        <v>11</v>
      </c>
      <c r="E93" s="145">
        <v>10</v>
      </c>
      <c r="F93" s="145">
        <v>11</v>
      </c>
      <c r="G93" s="146">
        <v>10</v>
      </c>
    </row>
    <row r="94" spans="1:7">
      <c r="A94" s="143" t="s">
        <v>151</v>
      </c>
      <c r="B94" s="144" t="s">
        <v>314</v>
      </c>
      <c r="C94" s="145" t="s">
        <v>185</v>
      </c>
      <c r="D94" s="145">
        <v>13</v>
      </c>
      <c r="E94" s="145">
        <v>11</v>
      </c>
      <c r="F94" s="145">
        <v>14</v>
      </c>
      <c r="G94" s="146">
        <v>14</v>
      </c>
    </row>
    <row r="95" spans="1:7">
      <c r="A95" s="143" t="s">
        <v>151</v>
      </c>
      <c r="B95" s="144" t="s">
        <v>186</v>
      </c>
      <c r="C95" s="145" t="s">
        <v>187</v>
      </c>
      <c r="D95" s="145">
        <v>6</v>
      </c>
      <c r="E95" s="145">
        <v>5</v>
      </c>
      <c r="F95" s="145">
        <v>7</v>
      </c>
      <c r="G95" s="146">
        <v>7</v>
      </c>
    </row>
    <row r="96" spans="1:7">
      <c r="A96" s="143" t="s">
        <v>151</v>
      </c>
      <c r="B96" s="144" t="s">
        <v>188</v>
      </c>
      <c r="C96" s="145" t="s">
        <v>189</v>
      </c>
      <c r="D96" s="145">
        <v>30</v>
      </c>
      <c r="E96" s="145">
        <v>30</v>
      </c>
      <c r="F96" s="145">
        <v>32</v>
      </c>
      <c r="G96" s="146">
        <v>31</v>
      </c>
    </row>
    <row r="97" spans="1:7">
      <c r="A97" s="147" t="s">
        <v>151</v>
      </c>
      <c r="B97" s="148" t="s">
        <v>190</v>
      </c>
      <c r="C97" s="149" t="s">
        <v>191</v>
      </c>
      <c r="D97" s="149">
        <v>19</v>
      </c>
      <c r="E97" s="149">
        <v>13</v>
      </c>
      <c r="F97" s="149">
        <v>18</v>
      </c>
      <c r="G97" s="150">
        <v>16</v>
      </c>
    </row>
    <row r="98" spans="1:7">
      <c r="A98" s="143" t="s">
        <v>192</v>
      </c>
      <c r="B98" s="144" t="s">
        <v>193</v>
      </c>
      <c r="C98" s="145" t="s">
        <v>194</v>
      </c>
      <c r="D98" s="145">
        <v>27</v>
      </c>
      <c r="E98" s="145">
        <v>26</v>
      </c>
      <c r="F98" s="145">
        <v>27</v>
      </c>
      <c r="G98" s="146">
        <v>28</v>
      </c>
    </row>
    <row r="99" spans="1:7">
      <c r="A99" s="143" t="s">
        <v>192</v>
      </c>
      <c r="B99" s="144" t="s">
        <v>195</v>
      </c>
      <c r="C99" s="145" t="s">
        <v>196</v>
      </c>
      <c r="D99" s="145">
        <v>2</v>
      </c>
      <c r="E99" s="145">
        <v>2</v>
      </c>
      <c r="F99" s="145">
        <v>2</v>
      </c>
      <c r="G99" s="146">
        <v>2</v>
      </c>
    </row>
    <row r="100" spans="1:7">
      <c r="A100" s="143" t="s">
        <v>192</v>
      </c>
      <c r="B100" s="144" t="s">
        <v>197</v>
      </c>
      <c r="C100" s="145" t="s">
        <v>198</v>
      </c>
      <c r="D100" s="145">
        <v>5</v>
      </c>
      <c r="E100" s="145">
        <v>5</v>
      </c>
      <c r="F100" s="145">
        <v>3</v>
      </c>
      <c r="G100" s="146">
        <v>6</v>
      </c>
    </row>
    <row r="101" spans="1:7">
      <c r="A101" s="143" t="s">
        <v>192</v>
      </c>
      <c r="B101" s="144" t="s">
        <v>199</v>
      </c>
      <c r="C101" s="145" t="s">
        <v>200</v>
      </c>
      <c r="D101" s="145">
        <v>8</v>
      </c>
      <c r="E101" s="145">
        <v>6</v>
      </c>
      <c r="F101" s="145">
        <v>9</v>
      </c>
      <c r="G101" s="146">
        <v>16</v>
      </c>
    </row>
    <row r="102" spans="1:7">
      <c r="A102" s="143" t="s">
        <v>192</v>
      </c>
      <c r="B102" s="144" t="s">
        <v>201</v>
      </c>
      <c r="C102" s="145" t="s">
        <v>202</v>
      </c>
      <c r="D102" s="145">
        <v>17</v>
      </c>
      <c r="E102" s="145">
        <v>14</v>
      </c>
      <c r="F102" s="145">
        <v>16</v>
      </c>
      <c r="G102" s="146">
        <v>16</v>
      </c>
    </row>
    <row r="103" spans="1:7">
      <c r="A103" s="143" t="s">
        <v>192</v>
      </c>
      <c r="B103" s="144" t="s">
        <v>335</v>
      </c>
      <c r="C103" s="145" t="s">
        <v>336</v>
      </c>
      <c r="D103" s="145">
        <v>5</v>
      </c>
      <c r="E103" s="145">
        <v>3</v>
      </c>
      <c r="F103" s="145">
        <v>8</v>
      </c>
      <c r="G103" s="146">
        <v>7</v>
      </c>
    </row>
    <row r="104" spans="1:7">
      <c r="A104" s="143" t="s">
        <v>192</v>
      </c>
      <c r="B104" s="144" t="s">
        <v>337</v>
      </c>
      <c r="C104" s="145" t="s">
        <v>338</v>
      </c>
      <c r="D104" s="145">
        <v>0</v>
      </c>
      <c r="E104" s="145">
        <v>0</v>
      </c>
      <c r="F104" s="145">
        <v>0</v>
      </c>
      <c r="G104" s="146">
        <v>0</v>
      </c>
    </row>
    <row r="105" spans="1:7">
      <c r="A105" s="143" t="s">
        <v>192</v>
      </c>
      <c r="B105" s="144" t="s">
        <v>339</v>
      </c>
      <c r="C105" s="145" t="s">
        <v>340</v>
      </c>
      <c r="D105" s="145">
        <v>5</v>
      </c>
      <c r="E105" s="145">
        <v>5</v>
      </c>
      <c r="F105" s="145">
        <v>5</v>
      </c>
      <c r="G105" s="146">
        <v>6</v>
      </c>
    </row>
    <row r="106" spans="1:7">
      <c r="A106" s="143" t="s">
        <v>192</v>
      </c>
      <c r="B106" s="144" t="s">
        <v>341</v>
      </c>
      <c r="C106" s="145" t="s">
        <v>342</v>
      </c>
      <c r="D106" s="145">
        <v>5</v>
      </c>
      <c r="E106" s="145">
        <v>4</v>
      </c>
      <c r="F106" s="145">
        <v>5</v>
      </c>
      <c r="G106" s="146">
        <v>5</v>
      </c>
    </row>
    <row r="107" spans="1:7">
      <c r="A107" s="143" t="s">
        <v>192</v>
      </c>
      <c r="B107" s="144" t="s">
        <v>343</v>
      </c>
      <c r="C107" s="145" t="s">
        <v>344</v>
      </c>
      <c r="D107" s="145">
        <v>2</v>
      </c>
      <c r="E107" s="145">
        <v>2</v>
      </c>
      <c r="F107" s="145">
        <v>2</v>
      </c>
      <c r="G107" s="146">
        <v>2</v>
      </c>
    </row>
    <row r="108" spans="1:7">
      <c r="A108" s="143" t="s">
        <v>192</v>
      </c>
      <c r="B108" s="144" t="s">
        <v>345</v>
      </c>
      <c r="C108" s="145" t="s">
        <v>346</v>
      </c>
      <c r="D108" s="145">
        <v>0</v>
      </c>
      <c r="E108" s="145">
        <v>0</v>
      </c>
      <c r="F108" s="145">
        <v>0</v>
      </c>
      <c r="G108" s="146">
        <v>0</v>
      </c>
    </row>
    <row r="109" spans="1:7">
      <c r="A109" s="143" t="s">
        <v>192</v>
      </c>
      <c r="B109" s="144" t="s">
        <v>347</v>
      </c>
      <c r="C109" s="145" t="s">
        <v>348</v>
      </c>
      <c r="D109" s="145">
        <v>0</v>
      </c>
      <c r="E109" s="145">
        <v>0</v>
      </c>
      <c r="F109" s="145">
        <v>0</v>
      </c>
      <c r="G109" s="146">
        <v>0</v>
      </c>
    </row>
    <row r="110" spans="1:7">
      <c r="A110" s="143" t="s">
        <v>192</v>
      </c>
      <c r="B110" s="144" t="s">
        <v>349</v>
      </c>
      <c r="C110" s="145" t="s">
        <v>350</v>
      </c>
      <c r="D110" s="145">
        <v>1</v>
      </c>
      <c r="E110" s="145">
        <v>1</v>
      </c>
      <c r="F110" s="145">
        <v>1</v>
      </c>
      <c r="G110" s="146">
        <v>1</v>
      </c>
    </row>
    <row r="111" spans="1:7">
      <c r="A111" s="143" t="s">
        <v>192</v>
      </c>
      <c r="B111" s="144" t="s">
        <v>351</v>
      </c>
      <c r="C111" s="145" t="s">
        <v>352</v>
      </c>
      <c r="D111" s="145">
        <v>0</v>
      </c>
      <c r="E111" s="145">
        <v>0</v>
      </c>
      <c r="F111" s="145">
        <v>0</v>
      </c>
      <c r="G111" s="146">
        <v>0</v>
      </c>
    </row>
    <row r="112" spans="1:7">
      <c r="A112" s="143" t="s">
        <v>192</v>
      </c>
      <c r="B112" s="144" t="s">
        <v>353</v>
      </c>
      <c r="C112" s="145" t="s">
        <v>354</v>
      </c>
      <c r="D112" s="145">
        <v>0</v>
      </c>
      <c r="E112" s="145">
        <v>0</v>
      </c>
      <c r="F112" s="145">
        <v>0</v>
      </c>
      <c r="G112" s="146">
        <v>0</v>
      </c>
    </row>
    <row r="113" spans="1:7">
      <c r="A113" s="143" t="s">
        <v>192</v>
      </c>
      <c r="B113" s="144" t="s">
        <v>355</v>
      </c>
      <c r="C113" s="145" t="s">
        <v>356</v>
      </c>
      <c r="D113" s="145">
        <v>3</v>
      </c>
      <c r="E113" s="145">
        <v>3</v>
      </c>
      <c r="F113" s="145">
        <v>4</v>
      </c>
      <c r="G113" s="146">
        <v>0</v>
      </c>
    </row>
    <row r="114" spans="1:7">
      <c r="A114" s="143" t="s">
        <v>192</v>
      </c>
      <c r="B114" s="144" t="s">
        <v>357</v>
      </c>
      <c r="C114" s="145" t="s">
        <v>210</v>
      </c>
      <c r="D114" s="145">
        <v>3</v>
      </c>
      <c r="E114" s="145">
        <v>3</v>
      </c>
      <c r="F114" s="145">
        <v>3</v>
      </c>
      <c r="G114" s="146">
        <v>3</v>
      </c>
    </row>
    <row r="115" spans="1:7">
      <c r="A115" s="143" t="s">
        <v>192</v>
      </c>
      <c r="B115" s="144" t="s">
        <v>211</v>
      </c>
      <c r="C115" s="145" t="s">
        <v>212</v>
      </c>
      <c r="D115" s="145">
        <v>1</v>
      </c>
      <c r="E115" s="145">
        <v>0</v>
      </c>
      <c r="F115" s="145">
        <v>0</v>
      </c>
      <c r="G115" s="146">
        <v>0</v>
      </c>
    </row>
    <row r="116" spans="1:7">
      <c r="A116" s="143" t="s">
        <v>192</v>
      </c>
      <c r="B116" s="144" t="s">
        <v>213</v>
      </c>
      <c r="C116" s="145" t="s">
        <v>214</v>
      </c>
      <c r="D116" s="145">
        <v>1</v>
      </c>
      <c r="E116" s="145">
        <v>1</v>
      </c>
      <c r="F116" s="145">
        <v>1</v>
      </c>
      <c r="G116" s="146">
        <v>2</v>
      </c>
    </row>
    <row r="117" spans="1:7">
      <c r="A117" s="147" t="s">
        <v>192</v>
      </c>
      <c r="B117" s="148" t="s">
        <v>204</v>
      </c>
      <c r="C117" s="149" t="s">
        <v>205</v>
      </c>
      <c r="D117" s="149">
        <v>1</v>
      </c>
      <c r="E117" s="149">
        <v>1</v>
      </c>
      <c r="F117" s="149">
        <v>1</v>
      </c>
      <c r="G117" s="150">
        <v>1</v>
      </c>
    </row>
    <row r="118" spans="1:7">
      <c r="A118" s="143" t="s">
        <v>206</v>
      </c>
      <c r="B118" s="144" t="s">
        <v>207</v>
      </c>
      <c r="C118" s="145" t="s">
        <v>208</v>
      </c>
      <c r="D118" s="145">
        <v>16</v>
      </c>
      <c r="E118" s="145">
        <v>18</v>
      </c>
      <c r="F118" s="145">
        <v>20</v>
      </c>
      <c r="G118" s="146">
        <v>18</v>
      </c>
    </row>
    <row r="119" spans="1:7">
      <c r="A119" s="143" t="s">
        <v>206</v>
      </c>
      <c r="B119" s="144" t="s">
        <v>209</v>
      </c>
      <c r="C119" s="145" t="s">
        <v>114</v>
      </c>
      <c r="D119" s="145">
        <v>7</v>
      </c>
      <c r="E119" s="145">
        <v>6</v>
      </c>
      <c r="F119" s="145">
        <v>5</v>
      </c>
      <c r="G119" s="146">
        <v>7</v>
      </c>
    </row>
    <row r="120" spans="1:7">
      <c r="A120" s="143" t="s">
        <v>206</v>
      </c>
      <c r="B120" s="144" t="s">
        <v>115</v>
      </c>
      <c r="C120" s="145" t="s">
        <v>116</v>
      </c>
      <c r="D120" s="145">
        <v>14</v>
      </c>
      <c r="E120" s="145">
        <v>14</v>
      </c>
      <c r="F120" s="145">
        <v>12</v>
      </c>
      <c r="G120" s="146">
        <v>15</v>
      </c>
    </row>
    <row r="121" spans="1:7">
      <c r="A121" s="143" t="s">
        <v>206</v>
      </c>
      <c r="B121" s="144" t="s">
        <v>117</v>
      </c>
      <c r="C121" s="145" t="s">
        <v>118</v>
      </c>
      <c r="D121" s="145">
        <v>3</v>
      </c>
      <c r="E121" s="145">
        <v>2</v>
      </c>
      <c r="F121" s="145">
        <v>3</v>
      </c>
      <c r="G121" s="146">
        <v>4</v>
      </c>
    </row>
    <row r="122" spans="1:7">
      <c r="A122" s="143" t="s">
        <v>206</v>
      </c>
      <c r="B122" s="144" t="s">
        <v>119</v>
      </c>
      <c r="C122" s="145" t="s">
        <v>120</v>
      </c>
      <c r="D122" s="145">
        <v>2</v>
      </c>
      <c r="E122" s="145">
        <v>1</v>
      </c>
      <c r="F122" s="145">
        <v>1</v>
      </c>
      <c r="G122" s="146">
        <v>1</v>
      </c>
    </row>
    <row r="123" spans="1:7">
      <c r="A123" s="143" t="s">
        <v>206</v>
      </c>
      <c r="B123" s="144" t="s">
        <v>121</v>
      </c>
      <c r="C123" s="145" t="s">
        <v>122</v>
      </c>
      <c r="D123" s="145">
        <v>3</v>
      </c>
      <c r="E123" s="145">
        <v>3</v>
      </c>
      <c r="F123" s="145">
        <v>0</v>
      </c>
      <c r="G123" s="146">
        <v>4</v>
      </c>
    </row>
    <row r="124" spans="1:7">
      <c r="A124" s="143" t="s">
        <v>206</v>
      </c>
      <c r="B124" s="144" t="s">
        <v>123</v>
      </c>
      <c r="C124" s="145" t="s">
        <v>124</v>
      </c>
      <c r="D124" s="145">
        <v>2</v>
      </c>
      <c r="E124" s="145">
        <v>2</v>
      </c>
      <c r="F124" s="145">
        <v>2</v>
      </c>
      <c r="G124" s="146">
        <v>2</v>
      </c>
    </row>
    <row r="125" spans="1:7">
      <c r="A125" s="143" t="s">
        <v>206</v>
      </c>
      <c r="B125" s="144" t="s">
        <v>125</v>
      </c>
      <c r="C125" s="145" t="s">
        <v>126</v>
      </c>
      <c r="D125" s="145">
        <v>7</v>
      </c>
      <c r="E125" s="145">
        <v>9</v>
      </c>
      <c r="F125" s="145">
        <v>6</v>
      </c>
      <c r="G125" s="146">
        <v>8</v>
      </c>
    </row>
    <row r="126" spans="1:7">
      <c r="A126" s="143" t="s">
        <v>206</v>
      </c>
      <c r="B126" s="144" t="s">
        <v>235</v>
      </c>
      <c r="C126" s="145" t="s">
        <v>236</v>
      </c>
      <c r="D126" s="145">
        <v>10</v>
      </c>
      <c r="E126" s="145">
        <v>10</v>
      </c>
      <c r="F126" s="145">
        <v>8</v>
      </c>
      <c r="G126" s="146">
        <v>10</v>
      </c>
    </row>
    <row r="127" spans="1:7">
      <c r="A127" s="143" t="s">
        <v>206</v>
      </c>
      <c r="B127" s="144" t="s">
        <v>237</v>
      </c>
      <c r="C127" s="145" t="s">
        <v>238</v>
      </c>
      <c r="D127" s="145">
        <v>0</v>
      </c>
      <c r="E127" s="145">
        <v>0</v>
      </c>
      <c r="F127" s="145">
        <v>0</v>
      </c>
      <c r="G127" s="146">
        <v>0</v>
      </c>
    </row>
    <row r="128" spans="1:7">
      <c r="A128" s="143" t="s">
        <v>206</v>
      </c>
      <c r="B128" s="144" t="s">
        <v>239</v>
      </c>
      <c r="C128" s="145" t="s">
        <v>240</v>
      </c>
      <c r="D128" s="145">
        <v>2</v>
      </c>
      <c r="E128" s="145">
        <v>1</v>
      </c>
      <c r="F128" s="145">
        <v>2</v>
      </c>
      <c r="G128" s="146">
        <v>2</v>
      </c>
    </row>
    <row r="129" spans="1:7">
      <c r="A129" s="143" t="s">
        <v>206</v>
      </c>
      <c r="B129" s="144" t="s">
        <v>241</v>
      </c>
      <c r="C129" s="145" t="s">
        <v>242</v>
      </c>
      <c r="D129" s="145">
        <v>1</v>
      </c>
      <c r="E129" s="145">
        <v>1</v>
      </c>
      <c r="F129" s="145">
        <v>0</v>
      </c>
      <c r="G129" s="146">
        <v>1</v>
      </c>
    </row>
    <row r="130" spans="1:7">
      <c r="A130" s="143" t="s">
        <v>206</v>
      </c>
      <c r="B130" s="144" t="s">
        <v>261</v>
      </c>
      <c r="C130" s="145" t="s">
        <v>262</v>
      </c>
      <c r="D130" s="145">
        <v>0</v>
      </c>
      <c r="E130" s="145">
        <v>0</v>
      </c>
      <c r="F130" s="145">
        <v>0</v>
      </c>
      <c r="G130" s="146">
        <v>0</v>
      </c>
    </row>
    <row r="131" spans="1:7">
      <c r="A131" s="143" t="s">
        <v>206</v>
      </c>
      <c r="B131" s="144" t="s">
        <v>263</v>
      </c>
      <c r="C131" s="145" t="s">
        <v>264</v>
      </c>
      <c r="D131" s="145">
        <v>1</v>
      </c>
      <c r="E131" s="145">
        <v>1</v>
      </c>
      <c r="F131" s="145">
        <v>1</v>
      </c>
      <c r="G131" s="146">
        <v>5</v>
      </c>
    </row>
    <row r="132" spans="1:7">
      <c r="A132" s="143" t="s">
        <v>206</v>
      </c>
      <c r="B132" s="144" t="s">
        <v>265</v>
      </c>
      <c r="C132" s="145" t="s">
        <v>266</v>
      </c>
      <c r="D132" s="145">
        <v>0</v>
      </c>
      <c r="E132" s="145">
        <v>1</v>
      </c>
      <c r="F132" s="145">
        <v>2</v>
      </c>
      <c r="G132" s="146">
        <v>2</v>
      </c>
    </row>
    <row r="133" spans="1:7">
      <c r="A133" s="143" t="s">
        <v>206</v>
      </c>
      <c r="B133" s="144" t="s">
        <v>267</v>
      </c>
      <c r="C133" s="145" t="s">
        <v>268</v>
      </c>
      <c r="D133" s="145">
        <v>0</v>
      </c>
      <c r="E133" s="145">
        <v>0</v>
      </c>
      <c r="F133" s="145">
        <v>0</v>
      </c>
      <c r="G133" s="146">
        <v>0</v>
      </c>
    </row>
    <row r="134" spans="1:7">
      <c r="A134" s="143" t="s">
        <v>206</v>
      </c>
      <c r="B134" s="144" t="s">
        <v>269</v>
      </c>
      <c r="C134" s="145" t="s">
        <v>270</v>
      </c>
      <c r="D134" s="145">
        <v>6</v>
      </c>
      <c r="E134" s="145">
        <v>6</v>
      </c>
      <c r="F134" s="145">
        <v>7</v>
      </c>
      <c r="G134" s="146">
        <v>6</v>
      </c>
    </row>
    <row r="135" spans="1:7">
      <c r="A135" s="143" t="s">
        <v>206</v>
      </c>
      <c r="B135" s="144" t="s">
        <v>271</v>
      </c>
      <c r="C135" s="145" t="s">
        <v>272</v>
      </c>
      <c r="D135" s="145">
        <v>1</v>
      </c>
      <c r="E135" s="145">
        <v>1</v>
      </c>
      <c r="F135" s="145">
        <v>1</v>
      </c>
      <c r="G135" s="146">
        <v>1</v>
      </c>
    </row>
    <row r="136" spans="1:7">
      <c r="A136" s="143" t="s">
        <v>206</v>
      </c>
      <c r="B136" s="144" t="s">
        <v>273</v>
      </c>
      <c r="C136" s="145" t="s">
        <v>274</v>
      </c>
      <c r="D136" s="145">
        <v>0</v>
      </c>
      <c r="E136" s="145">
        <v>0</v>
      </c>
      <c r="F136" s="145">
        <v>0</v>
      </c>
      <c r="G136" s="146">
        <v>0</v>
      </c>
    </row>
    <row r="137" spans="1:7">
      <c r="A137" s="143" t="s">
        <v>206</v>
      </c>
      <c r="B137" s="144" t="s">
        <v>275</v>
      </c>
      <c r="C137" s="145" t="s">
        <v>276</v>
      </c>
      <c r="D137" s="145">
        <v>0</v>
      </c>
      <c r="E137" s="145">
        <v>0</v>
      </c>
      <c r="F137" s="145">
        <v>0</v>
      </c>
      <c r="G137" s="146">
        <v>0</v>
      </c>
    </row>
    <row r="138" spans="1:7">
      <c r="A138" s="147" t="s">
        <v>206</v>
      </c>
      <c r="B138" s="148" t="s">
        <v>277</v>
      </c>
      <c r="C138" s="149" t="s">
        <v>278</v>
      </c>
      <c r="D138" s="149">
        <v>3</v>
      </c>
      <c r="E138" s="149">
        <v>3</v>
      </c>
      <c r="F138" s="149">
        <v>4</v>
      </c>
      <c r="G138" s="150">
        <v>3</v>
      </c>
    </row>
    <row r="139" spans="1:7">
      <c r="A139" s="143" t="s">
        <v>279</v>
      </c>
      <c r="B139" s="144" t="s">
        <v>280</v>
      </c>
      <c r="C139" s="145" t="s">
        <v>281</v>
      </c>
      <c r="D139" s="145">
        <v>5</v>
      </c>
      <c r="E139" s="145">
        <v>5</v>
      </c>
      <c r="F139" s="145">
        <v>5</v>
      </c>
      <c r="G139" s="146">
        <v>5</v>
      </c>
    </row>
    <row r="140" spans="1:7">
      <c r="A140" s="143" t="s">
        <v>279</v>
      </c>
      <c r="B140" s="144" t="s">
        <v>282</v>
      </c>
      <c r="C140" s="145" t="s">
        <v>283</v>
      </c>
      <c r="D140" s="145">
        <v>7</v>
      </c>
      <c r="E140" s="145">
        <v>8</v>
      </c>
      <c r="F140" s="145">
        <v>9</v>
      </c>
      <c r="G140" s="146">
        <v>9</v>
      </c>
    </row>
    <row r="141" spans="1:7">
      <c r="A141" s="143" t="s">
        <v>279</v>
      </c>
      <c r="B141" s="144" t="s">
        <v>284</v>
      </c>
      <c r="C141" s="145" t="s">
        <v>135</v>
      </c>
      <c r="D141" s="145">
        <v>1</v>
      </c>
      <c r="E141" s="145">
        <v>1</v>
      </c>
      <c r="F141" s="145">
        <v>1</v>
      </c>
      <c r="G141" s="146">
        <v>1</v>
      </c>
    </row>
    <row r="142" spans="1:7">
      <c r="A142" s="143" t="s">
        <v>279</v>
      </c>
      <c r="B142" s="144" t="s">
        <v>136</v>
      </c>
      <c r="C142" s="145" t="s">
        <v>137</v>
      </c>
      <c r="D142" s="145">
        <v>6</v>
      </c>
      <c r="E142" s="145">
        <v>5</v>
      </c>
      <c r="F142" s="145">
        <v>5</v>
      </c>
      <c r="G142" s="146">
        <v>5</v>
      </c>
    </row>
    <row r="143" spans="1:7">
      <c r="A143" s="143" t="s">
        <v>279</v>
      </c>
      <c r="B143" s="144" t="s">
        <v>138</v>
      </c>
      <c r="C143" s="145" t="s">
        <v>139</v>
      </c>
      <c r="D143" s="145">
        <v>4</v>
      </c>
      <c r="E143" s="145">
        <v>3</v>
      </c>
      <c r="F143" s="145">
        <v>4</v>
      </c>
      <c r="G143" s="146">
        <v>4</v>
      </c>
    </row>
    <row r="144" spans="1:7">
      <c r="A144" s="143" t="s">
        <v>279</v>
      </c>
      <c r="B144" s="144" t="s">
        <v>128</v>
      </c>
      <c r="C144" s="145" t="s">
        <v>129</v>
      </c>
      <c r="D144" s="145">
        <v>1</v>
      </c>
      <c r="E144" s="145">
        <v>2</v>
      </c>
      <c r="F144" s="145">
        <v>1</v>
      </c>
      <c r="G144" s="146">
        <v>2</v>
      </c>
    </row>
    <row r="145" spans="1:7">
      <c r="A145" s="143" t="s">
        <v>279</v>
      </c>
      <c r="B145" s="144" t="s">
        <v>130</v>
      </c>
      <c r="C145" s="145" t="s">
        <v>131</v>
      </c>
      <c r="D145" s="145">
        <v>0</v>
      </c>
      <c r="E145" s="145">
        <v>0</v>
      </c>
      <c r="F145" s="145">
        <v>1</v>
      </c>
      <c r="G145" s="146">
        <v>0</v>
      </c>
    </row>
    <row r="146" spans="1:7">
      <c r="A146" s="143" t="s">
        <v>279</v>
      </c>
      <c r="B146" s="144" t="s">
        <v>132</v>
      </c>
      <c r="C146" s="145" t="s">
        <v>133</v>
      </c>
      <c r="D146" s="145">
        <v>0</v>
      </c>
      <c r="E146" s="145">
        <v>0</v>
      </c>
      <c r="F146" s="145">
        <v>0</v>
      </c>
      <c r="G146" s="146">
        <v>0</v>
      </c>
    </row>
    <row r="147" spans="1:7">
      <c r="A147" s="143" t="s">
        <v>279</v>
      </c>
      <c r="B147" s="144" t="s">
        <v>134</v>
      </c>
      <c r="C147" s="145" t="s">
        <v>160</v>
      </c>
      <c r="D147" s="145">
        <v>1</v>
      </c>
      <c r="E147" s="145">
        <v>1</v>
      </c>
      <c r="F147" s="145">
        <v>2</v>
      </c>
      <c r="G147" s="146">
        <v>1</v>
      </c>
    </row>
    <row r="148" spans="1:7">
      <c r="A148" s="143" t="s">
        <v>279</v>
      </c>
      <c r="B148" s="144" t="s">
        <v>161</v>
      </c>
      <c r="C148" s="145" t="s">
        <v>162</v>
      </c>
      <c r="D148" s="145">
        <v>4</v>
      </c>
      <c r="E148" s="145">
        <v>4</v>
      </c>
      <c r="F148" s="145">
        <v>5</v>
      </c>
      <c r="G148" s="146">
        <v>5</v>
      </c>
    </row>
    <row r="149" spans="1:7">
      <c r="A149" s="143" t="s">
        <v>279</v>
      </c>
      <c r="B149" s="144" t="s">
        <v>163</v>
      </c>
      <c r="C149" s="145" t="s">
        <v>164</v>
      </c>
      <c r="D149" s="145">
        <v>0</v>
      </c>
      <c r="E149" s="145">
        <v>0</v>
      </c>
      <c r="F149" s="145">
        <v>1</v>
      </c>
      <c r="G149" s="146">
        <v>0</v>
      </c>
    </row>
    <row r="150" spans="1:7">
      <c r="A150" s="143" t="s">
        <v>279</v>
      </c>
      <c r="B150" s="144" t="s">
        <v>165</v>
      </c>
      <c r="C150" s="145" t="s">
        <v>166</v>
      </c>
      <c r="D150" s="145">
        <v>1</v>
      </c>
      <c r="E150" s="145">
        <v>3</v>
      </c>
      <c r="F150" s="145">
        <v>2</v>
      </c>
      <c r="G150" s="146">
        <v>2</v>
      </c>
    </row>
    <row r="151" spans="1:7">
      <c r="A151" s="143" t="s">
        <v>279</v>
      </c>
      <c r="B151" s="144" t="s">
        <v>167</v>
      </c>
      <c r="C151" s="145" t="s">
        <v>168</v>
      </c>
      <c r="D151" s="145">
        <v>1</v>
      </c>
      <c r="E151" s="145">
        <v>1</v>
      </c>
      <c r="F151" s="145">
        <v>1</v>
      </c>
      <c r="G151" s="146">
        <v>1</v>
      </c>
    </row>
    <row r="152" spans="1:7">
      <c r="A152" s="143" t="s">
        <v>279</v>
      </c>
      <c r="B152" s="144" t="s">
        <v>169</v>
      </c>
      <c r="C152" s="145" t="s">
        <v>170</v>
      </c>
      <c r="D152" s="145">
        <v>3</v>
      </c>
      <c r="E152" s="145">
        <v>3</v>
      </c>
      <c r="F152" s="145">
        <v>4</v>
      </c>
      <c r="G152" s="146">
        <v>4</v>
      </c>
    </row>
    <row r="153" spans="1:7">
      <c r="A153" s="143" t="s">
        <v>279</v>
      </c>
      <c r="B153" s="144" t="s">
        <v>171</v>
      </c>
      <c r="C153" s="145" t="s">
        <v>172</v>
      </c>
      <c r="D153" s="145">
        <v>1</v>
      </c>
      <c r="E153" s="145">
        <v>0</v>
      </c>
      <c r="F153" s="145">
        <v>1</v>
      </c>
      <c r="G153" s="146">
        <v>1</v>
      </c>
    </row>
    <row r="154" spans="1:7">
      <c r="A154" s="143" t="s">
        <v>279</v>
      </c>
      <c r="B154" s="144" t="s">
        <v>173</v>
      </c>
      <c r="C154" s="145" t="s">
        <v>174</v>
      </c>
      <c r="D154" s="145">
        <v>3</v>
      </c>
      <c r="E154" s="145">
        <v>2</v>
      </c>
      <c r="F154" s="145">
        <v>4</v>
      </c>
      <c r="G154" s="146">
        <v>4</v>
      </c>
    </row>
    <row r="155" spans="1:7">
      <c r="A155" s="143" t="s">
        <v>279</v>
      </c>
      <c r="B155" s="144" t="s">
        <v>175</v>
      </c>
      <c r="C155" s="145" t="s">
        <v>176</v>
      </c>
      <c r="D155" s="145">
        <v>4</v>
      </c>
      <c r="E155" s="145">
        <v>3</v>
      </c>
      <c r="F155" s="145">
        <v>4</v>
      </c>
      <c r="G155" s="146">
        <v>5</v>
      </c>
    </row>
    <row r="156" spans="1:7">
      <c r="A156" s="143" t="s">
        <v>279</v>
      </c>
      <c r="B156" s="144" t="s">
        <v>177</v>
      </c>
      <c r="C156" s="145" t="s">
        <v>178</v>
      </c>
      <c r="D156" s="145">
        <v>1</v>
      </c>
      <c r="E156" s="145">
        <v>0</v>
      </c>
      <c r="F156" s="145">
        <v>0</v>
      </c>
      <c r="G156" s="146">
        <v>0</v>
      </c>
    </row>
    <row r="157" spans="1:7">
      <c r="A157" s="143" t="s">
        <v>279</v>
      </c>
      <c r="B157" s="144" t="s">
        <v>179</v>
      </c>
      <c r="C157" s="145" t="s">
        <v>180</v>
      </c>
      <c r="D157" s="145">
        <v>7</v>
      </c>
      <c r="E157" s="145">
        <v>4</v>
      </c>
      <c r="F157" s="145">
        <v>5</v>
      </c>
      <c r="G157" s="146">
        <v>6</v>
      </c>
    </row>
    <row r="158" spans="1:7">
      <c r="A158" s="143" t="s">
        <v>279</v>
      </c>
      <c r="B158" s="144" t="s">
        <v>181</v>
      </c>
      <c r="C158" s="145" t="s">
        <v>182</v>
      </c>
      <c r="D158" s="145">
        <v>4</v>
      </c>
      <c r="E158" s="145">
        <v>4</v>
      </c>
      <c r="F158" s="145">
        <v>4</v>
      </c>
      <c r="G158" s="146">
        <v>4</v>
      </c>
    </row>
    <row r="159" spans="1:7">
      <c r="A159" s="147" t="s">
        <v>279</v>
      </c>
      <c r="B159" s="148" t="s">
        <v>183</v>
      </c>
      <c r="C159" s="149" t="s">
        <v>184</v>
      </c>
      <c r="D159" s="149">
        <v>13</v>
      </c>
      <c r="E159" s="149">
        <v>7</v>
      </c>
      <c r="F159" s="149">
        <v>13</v>
      </c>
      <c r="G159" s="150">
        <v>13</v>
      </c>
    </row>
  </sheetData>
  <phoneticPr fontId="5"/>
  <pageMargins left="0.7" right="0.7" top="0.75" bottom="0.75" header="0.3" footer="0.3"/>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19"/>
  <sheetViews>
    <sheetView zoomScale="125" zoomScaleNormal="125" zoomScalePageLayoutView="125" workbookViewId="0">
      <selection activeCell="N45" sqref="N45"/>
    </sheetView>
  </sheetViews>
  <sheetFormatPr baseColWidth="12" defaultColWidth="12.83203125" defaultRowHeight="15"/>
  <cols>
    <col min="1" max="16384" width="12.83203125" style="59"/>
  </cols>
  <sheetData>
    <row r="1" spans="1:7" s="86" customFormat="1">
      <c r="A1" s="170" t="s">
        <v>781</v>
      </c>
      <c r="B1" s="170"/>
      <c r="C1" s="170"/>
      <c r="D1" s="170"/>
      <c r="E1" s="170"/>
      <c r="F1" s="170"/>
      <c r="G1" s="170"/>
    </row>
    <row r="2" spans="1:7" ht="18">
      <c r="A2" s="204"/>
      <c r="B2" s="198"/>
      <c r="C2" s="198"/>
      <c r="D2" s="198"/>
      <c r="E2" s="198"/>
      <c r="F2" s="198"/>
      <c r="G2" s="198"/>
    </row>
    <row r="3" spans="1:7" ht="16" thickBot="1">
      <c r="A3" s="198"/>
      <c r="B3" s="198"/>
      <c r="C3" s="198"/>
      <c r="D3" s="198"/>
      <c r="E3" s="198"/>
      <c r="F3" s="198"/>
      <c r="G3" s="198"/>
    </row>
    <row r="4" spans="1:7" ht="16" thickBot="1">
      <c r="A4" s="220" t="s">
        <v>545</v>
      </c>
      <c r="B4" s="220" t="s">
        <v>544</v>
      </c>
      <c r="C4" s="271" t="s">
        <v>546</v>
      </c>
      <c r="D4" s="271"/>
      <c r="E4" s="271"/>
      <c r="F4" s="271"/>
      <c r="G4" s="271"/>
    </row>
    <row r="5" spans="1:7">
      <c r="A5" s="226" t="s">
        <v>83</v>
      </c>
      <c r="B5" s="205" t="s">
        <v>547</v>
      </c>
      <c r="C5" s="205" t="s">
        <v>548</v>
      </c>
      <c r="D5" s="205" t="s">
        <v>549</v>
      </c>
      <c r="E5" s="205" t="s">
        <v>550</v>
      </c>
      <c r="F5" s="205" t="s">
        <v>551</v>
      </c>
      <c r="G5" s="205"/>
    </row>
    <row r="6" spans="1:7">
      <c r="A6" s="227" t="s">
        <v>553</v>
      </c>
      <c r="B6" s="205" t="s">
        <v>552</v>
      </c>
      <c r="C6" s="205" t="s">
        <v>554</v>
      </c>
      <c r="D6" s="205" t="s">
        <v>468</v>
      </c>
      <c r="E6" s="205" t="s">
        <v>469</v>
      </c>
      <c r="F6" s="205" t="s">
        <v>470</v>
      </c>
      <c r="G6" s="205" t="s">
        <v>471</v>
      </c>
    </row>
    <row r="7" spans="1:7">
      <c r="A7" s="227" t="s">
        <v>473</v>
      </c>
      <c r="B7" s="205" t="s">
        <v>472</v>
      </c>
      <c r="C7" s="205" t="s">
        <v>474</v>
      </c>
      <c r="D7" s="205" t="s">
        <v>435</v>
      </c>
      <c r="E7" s="205"/>
      <c r="F7" s="205"/>
      <c r="G7" s="205"/>
    </row>
    <row r="8" spans="1:7">
      <c r="A8" s="227" t="s">
        <v>437</v>
      </c>
      <c r="B8" s="205" t="s">
        <v>436</v>
      </c>
      <c r="C8" s="205" t="s">
        <v>438</v>
      </c>
      <c r="D8" s="205"/>
      <c r="E8" s="205"/>
      <c r="F8" s="205"/>
      <c r="G8" s="205"/>
    </row>
    <row r="9" spans="1:7">
      <c r="A9" s="227" t="s">
        <v>440</v>
      </c>
      <c r="B9" s="205" t="s">
        <v>439</v>
      </c>
      <c r="C9" s="205" t="s">
        <v>441</v>
      </c>
      <c r="D9" s="205"/>
      <c r="E9" s="205"/>
      <c r="F9" s="205"/>
      <c r="G9" s="205"/>
    </row>
    <row r="10" spans="1:7">
      <c r="A10" s="227" t="s">
        <v>443</v>
      </c>
      <c r="B10" s="205" t="s">
        <v>442</v>
      </c>
      <c r="C10" s="205" t="s">
        <v>444</v>
      </c>
      <c r="D10" s="205"/>
      <c r="E10" s="205"/>
      <c r="F10" s="205"/>
      <c r="G10" s="205"/>
    </row>
    <row r="11" spans="1:7">
      <c r="A11" s="227" t="s">
        <v>446</v>
      </c>
      <c r="B11" s="205" t="s">
        <v>445</v>
      </c>
      <c r="C11" s="205" t="s">
        <v>447</v>
      </c>
      <c r="D11" s="205"/>
      <c r="E11" s="205"/>
      <c r="F11" s="205"/>
      <c r="G11" s="205"/>
    </row>
    <row r="12" spans="1:7">
      <c r="A12" s="227" t="s">
        <v>449</v>
      </c>
      <c r="B12" s="205" t="s">
        <v>448</v>
      </c>
      <c r="C12" s="205" t="s">
        <v>450</v>
      </c>
      <c r="D12" s="205"/>
      <c r="E12" s="205"/>
      <c r="F12" s="205"/>
      <c r="G12" s="205"/>
    </row>
    <row r="13" spans="1:7" ht="16" thickBot="1">
      <c r="A13" s="228" t="s">
        <v>84</v>
      </c>
      <c r="B13" s="206" t="s">
        <v>451</v>
      </c>
      <c r="C13" s="206" t="s">
        <v>452</v>
      </c>
      <c r="D13" s="206" t="s">
        <v>726</v>
      </c>
      <c r="E13" s="206"/>
      <c r="F13" s="206"/>
      <c r="G13" s="206"/>
    </row>
    <row r="14" spans="1:7">
      <c r="A14" s="198"/>
      <c r="B14" s="198"/>
      <c r="C14" s="198"/>
      <c r="D14" s="198"/>
      <c r="E14" s="198"/>
      <c r="F14" s="198"/>
      <c r="G14" s="198"/>
    </row>
    <row r="15" spans="1:7">
      <c r="A15" s="198"/>
      <c r="B15" s="198"/>
      <c r="C15" s="198"/>
      <c r="D15" s="198"/>
      <c r="E15" s="198"/>
      <c r="F15" s="198"/>
      <c r="G15" s="198"/>
    </row>
    <row r="16" spans="1:7">
      <c r="A16" s="198" t="s">
        <v>807</v>
      </c>
      <c r="B16" s="198"/>
      <c r="C16" s="198"/>
      <c r="D16" s="198"/>
      <c r="E16" s="198"/>
      <c r="F16" s="198"/>
      <c r="G16" s="198"/>
    </row>
    <row r="17" spans="1:7" ht="113" customHeight="1">
      <c r="A17" s="270" t="s">
        <v>112</v>
      </c>
      <c r="B17" s="270"/>
      <c r="C17" s="270"/>
      <c r="D17" s="270"/>
      <c r="E17" s="270"/>
      <c r="F17" s="270"/>
      <c r="G17" s="270"/>
    </row>
    <row r="18" spans="1:7" ht="18">
      <c r="A18" s="110"/>
    </row>
    <row r="19" spans="1:7">
      <c r="D19" s="114"/>
    </row>
  </sheetData>
  <mergeCells count="2">
    <mergeCell ref="A17:G17"/>
    <mergeCell ref="C4:G4"/>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51"/>
  <sheetViews>
    <sheetView workbookViewId="0">
      <selection activeCell="R49" sqref="R49"/>
    </sheetView>
  </sheetViews>
  <sheetFormatPr baseColWidth="12" defaultColWidth="12.83203125" defaultRowHeight="15"/>
  <cols>
    <col min="1" max="1" width="13.5" style="60" customWidth="1"/>
    <col min="2" max="2" width="14.33203125" style="60" customWidth="1"/>
    <col min="3" max="3" width="15.83203125" style="60" customWidth="1"/>
    <col min="4" max="16384" width="12.83203125" style="60"/>
  </cols>
  <sheetData>
    <row r="1" spans="1:4" s="86" customFormat="1">
      <c r="A1" s="86" t="s">
        <v>433</v>
      </c>
    </row>
    <row r="2" spans="1:4" s="59" customFormat="1" ht="21" customHeight="1" thickBot="1">
      <c r="A2" s="54"/>
      <c r="B2" s="54"/>
      <c r="C2" s="54"/>
    </row>
    <row r="3" spans="1:4" ht="16" thickBot="1">
      <c r="A3" s="62" t="s">
        <v>559</v>
      </c>
      <c r="B3" s="117" t="s">
        <v>872</v>
      </c>
      <c r="C3" s="62" t="s">
        <v>557</v>
      </c>
    </row>
    <row r="4" spans="1:4">
      <c r="A4" s="101" t="s">
        <v>379</v>
      </c>
      <c r="B4" s="122"/>
      <c r="C4" s="50"/>
    </row>
    <row r="5" spans="1:4">
      <c r="A5" s="51" t="s">
        <v>380</v>
      </c>
      <c r="B5" s="123" t="s">
        <v>816</v>
      </c>
      <c r="C5" s="50">
        <v>27</v>
      </c>
      <c r="D5" s="59"/>
    </row>
    <row r="6" spans="1:4">
      <c r="A6" s="51" t="s">
        <v>381</v>
      </c>
      <c r="B6" s="123" t="s">
        <v>873</v>
      </c>
      <c r="C6" s="50">
        <v>2485</v>
      </c>
      <c r="D6" s="59"/>
    </row>
    <row r="7" spans="1:4">
      <c r="A7" s="51" t="s">
        <v>382</v>
      </c>
      <c r="B7" s="123" t="s">
        <v>874</v>
      </c>
      <c r="C7" s="50">
        <v>222</v>
      </c>
      <c r="D7" s="59"/>
    </row>
    <row r="8" spans="1:4">
      <c r="A8" s="51" t="s">
        <v>383</v>
      </c>
      <c r="B8" s="123" t="s">
        <v>875</v>
      </c>
      <c r="C8" s="50">
        <v>11470</v>
      </c>
      <c r="D8" s="59"/>
    </row>
    <row r="9" spans="1:4">
      <c r="A9" s="51" t="s">
        <v>384</v>
      </c>
      <c r="B9" s="123" t="s">
        <v>876</v>
      </c>
      <c r="C9" s="50">
        <v>3323</v>
      </c>
      <c r="D9" s="59"/>
    </row>
    <row r="10" spans="1:4">
      <c r="A10" s="51" t="s">
        <v>385</v>
      </c>
      <c r="B10" s="123" t="s">
        <v>877</v>
      </c>
      <c r="C10" s="50">
        <v>1472</v>
      </c>
      <c r="D10" s="59"/>
    </row>
    <row r="11" spans="1:4">
      <c r="A11" s="51" t="s">
        <v>386</v>
      </c>
      <c r="B11" s="123" t="s">
        <v>878</v>
      </c>
      <c r="C11" s="50">
        <v>1360</v>
      </c>
      <c r="D11" s="59"/>
    </row>
    <row r="12" spans="1:4">
      <c r="A12" s="51" t="s">
        <v>387</v>
      </c>
      <c r="B12" s="123" t="s">
        <v>879</v>
      </c>
      <c r="C12" s="50">
        <v>614</v>
      </c>
      <c r="D12" s="59"/>
    </row>
    <row r="13" spans="1:4">
      <c r="A13" s="51" t="s">
        <v>388</v>
      </c>
      <c r="B13" s="123" t="s">
        <v>880</v>
      </c>
      <c r="C13" s="50">
        <v>216</v>
      </c>
      <c r="D13" s="59"/>
    </row>
    <row r="14" spans="1:4">
      <c r="A14" s="51" t="s">
        <v>593</v>
      </c>
      <c r="B14" s="123" t="s">
        <v>881</v>
      </c>
      <c r="C14" s="50">
        <v>1559</v>
      </c>
      <c r="D14" s="59"/>
    </row>
    <row r="15" spans="1:4">
      <c r="A15" s="51" t="s">
        <v>594</v>
      </c>
      <c r="B15" s="123" t="s">
        <v>882</v>
      </c>
      <c r="C15" s="50">
        <v>226</v>
      </c>
      <c r="D15" s="59"/>
    </row>
    <row r="16" spans="1:4">
      <c r="A16" s="51" t="s">
        <v>595</v>
      </c>
      <c r="B16" s="123" t="s">
        <v>883</v>
      </c>
      <c r="C16" s="50">
        <v>4339</v>
      </c>
      <c r="D16" s="59"/>
    </row>
    <row r="17" spans="1:4">
      <c r="A17" s="51" t="s">
        <v>596</v>
      </c>
      <c r="B17" s="123" t="s">
        <v>884</v>
      </c>
      <c r="C17" s="50">
        <v>506</v>
      </c>
      <c r="D17" s="59"/>
    </row>
    <row r="18" spans="1:4">
      <c r="A18" s="51" t="s">
        <v>597</v>
      </c>
      <c r="B18" s="123" t="s">
        <v>885</v>
      </c>
      <c r="C18" s="50">
        <v>112</v>
      </c>
      <c r="D18" s="59"/>
    </row>
    <row r="19" spans="1:4">
      <c r="A19" s="51" t="s">
        <v>598</v>
      </c>
      <c r="B19" s="123" t="s">
        <v>886</v>
      </c>
      <c r="C19" s="50">
        <v>43</v>
      </c>
      <c r="D19" s="59"/>
    </row>
    <row r="20" spans="1:4">
      <c r="A20" s="51" t="s">
        <v>599</v>
      </c>
      <c r="B20" s="123" t="s">
        <v>887</v>
      </c>
      <c r="C20" s="50">
        <v>43</v>
      </c>
      <c r="D20" s="59"/>
    </row>
    <row r="21" spans="1:4">
      <c r="A21" s="51" t="s">
        <v>600</v>
      </c>
      <c r="B21" s="123" t="s">
        <v>773</v>
      </c>
      <c r="C21" s="50">
        <v>503</v>
      </c>
      <c r="D21" s="59"/>
    </row>
    <row r="22" spans="1:4">
      <c r="A22" s="51" t="s">
        <v>601</v>
      </c>
      <c r="B22" s="123" t="s">
        <v>774</v>
      </c>
      <c r="C22" s="50">
        <v>503</v>
      </c>
      <c r="D22" s="59"/>
    </row>
    <row r="23" spans="1:4">
      <c r="A23" s="51" t="s">
        <v>602</v>
      </c>
      <c r="B23" s="123" t="s">
        <v>626</v>
      </c>
      <c r="C23" s="50">
        <v>1615</v>
      </c>
      <c r="D23" s="59"/>
    </row>
    <row r="24" spans="1:4">
      <c r="A24" s="51" t="s">
        <v>603</v>
      </c>
      <c r="B24" s="123" t="s">
        <v>627</v>
      </c>
      <c r="C24" s="50">
        <v>869</v>
      </c>
      <c r="D24" s="59"/>
    </row>
    <row r="25" spans="1:4">
      <c r="A25" s="51" t="s">
        <v>604</v>
      </c>
      <c r="B25" s="123" t="s">
        <v>628</v>
      </c>
      <c r="C25" s="50">
        <v>6496</v>
      </c>
      <c r="D25" s="59"/>
    </row>
    <row r="26" spans="1:4">
      <c r="A26" s="51" t="s">
        <v>605</v>
      </c>
      <c r="B26" s="123" t="s">
        <v>629</v>
      </c>
      <c r="C26" s="50">
        <v>4003</v>
      </c>
      <c r="D26" s="59"/>
    </row>
    <row r="27" spans="1:4">
      <c r="A27" s="51" t="s">
        <v>606</v>
      </c>
      <c r="B27" s="123" t="s">
        <v>630</v>
      </c>
      <c r="C27" s="50">
        <v>1447</v>
      </c>
      <c r="D27" s="59"/>
    </row>
    <row r="28" spans="1:4">
      <c r="A28" s="51" t="s">
        <v>607</v>
      </c>
      <c r="B28" s="123" t="s">
        <v>631</v>
      </c>
      <c r="C28" s="50">
        <v>670</v>
      </c>
      <c r="D28" s="59"/>
    </row>
    <row r="29" spans="1:4">
      <c r="A29" s="51" t="s">
        <v>608</v>
      </c>
      <c r="B29" s="123" t="s">
        <v>632</v>
      </c>
      <c r="C29" s="50">
        <v>1719</v>
      </c>
      <c r="D29" s="59"/>
    </row>
    <row r="30" spans="1:4">
      <c r="A30" s="51" t="s">
        <v>609</v>
      </c>
      <c r="B30" s="123" t="s">
        <v>633</v>
      </c>
      <c r="C30" s="50">
        <v>1755</v>
      </c>
      <c r="D30" s="59"/>
    </row>
    <row r="31" spans="1:4">
      <c r="A31" s="51"/>
      <c r="B31" s="118"/>
      <c r="C31" s="50"/>
      <c r="D31" s="59"/>
    </row>
    <row r="32" spans="1:4">
      <c r="A32" s="101" t="s">
        <v>610</v>
      </c>
      <c r="B32" s="118"/>
      <c r="C32" s="50"/>
      <c r="D32" s="59"/>
    </row>
    <row r="33" spans="1:4">
      <c r="A33" s="51" t="s">
        <v>611</v>
      </c>
      <c r="B33" s="123" t="s">
        <v>634</v>
      </c>
      <c r="C33" s="50">
        <v>242</v>
      </c>
      <c r="D33" s="59"/>
    </row>
    <row r="34" spans="1:4">
      <c r="A34" s="51" t="s">
        <v>612</v>
      </c>
      <c r="B34" s="123" t="s">
        <v>635</v>
      </c>
      <c r="C34" s="50">
        <v>24</v>
      </c>
      <c r="D34" s="59"/>
    </row>
    <row r="35" spans="1:4">
      <c r="A35" s="51" t="s">
        <v>613</v>
      </c>
      <c r="B35" s="123" t="s">
        <v>636</v>
      </c>
      <c r="C35" s="50">
        <v>515</v>
      </c>
      <c r="D35" s="59"/>
    </row>
    <row r="36" spans="1:4">
      <c r="A36" s="51" t="s">
        <v>614</v>
      </c>
      <c r="B36" s="123" t="s">
        <v>637</v>
      </c>
      <c r="C36" s="50">
        <v>2224</v>
      </c>
      <c r="D36" s="59"/>
    </row>
    <row r="37" spans="1:4">
      <c r="A37" s="51"/>
      <c r="B37" s="118"/>
      <c r="C37" s="50"/>
      <c r="D37" s="59"/>
    </row>
    <row r="38" spans="1:4">
      <c r="A38" s="101" t="s">
        <v>615</v>
      </c>
      <c r="B38" s="122"/>
      <c r="C38" s="50"/>
      <c r="D38" s="59"/>
    </row>
    <row r="39" spans="1:4">
      <c r="A39" s="51" t="s">
        <v>616</v>
      </c>
      <c r="B39" s="123" t="s">
        <v>638</v>
      </c>
      <c r="C39" s="50">
        <v>1220</v>
      </c>
      <c r="D39" s="59"/>
    </row>
    <row r="40" spans="1:4">
      <c r="A40" s="51" t="s">
        <v>617</v>
      </c>
      <c r="B40" s="123" t="s">
        <v>639</v>
      </c>
      <c r="C40" s="50">
        <v>86</v>
      </c>
      <c r="D40" s="59"/>
    </row>
    <row r="41" spans="1:4">
      <c r="A41" s="51" t="s">
        <v>618</v>
      </c>
      <c r="B41" s="123" t="s">
        <v>810</v>
      </c>
      <c r="C41" s="50">
        <v>2449</v>
      </c>
      <c r="D41" s="59"/>
    </row>
    <row r="42" spans="1:4">
      <c r="A42" s="51" t="s">
        <v>619</v>
      </c>
      <c r="B42" s="123" t="s">
        <v>811</v>
      </c>
      <c r="C42" s="50">
        <v>259</v>
      </c>
      <c r="D42" s="59"/>
    </row>
    <row r="43" spans="1:4">
      <c r="A43" s="51" t="s">
        <v>620</v>
      </c>
      <c r="B43" s="123" t="s">
        <v>812</v>
      </c>
      <c r="C43" s="50">
        <v>1602</v>
      </c>
      <c r="D43" s="59"/>
    </row>
    <row r="44" spans="1:4">
      <c r="A44" s="51" t="s">
        <v>620</v>
      </c>
      <c r="B44" s="123" t="s">
        <v>813</v>
      </c>
      <c r="C44" s="50">
        <v>308</v>
      </c>
      <c r="D44" s="59"/>
    </row>
    <row r="45" spans="1:4">
      <c r="A45" s="51" t="s">
        <v>621</v>
      </c>
      <c r="B45" s="123" t="s">
        <v>814</v>
      </c>
      <c r="C45" s="50">
        <v>582</v>
      </c>
      <c r="D45" s="59"/>
    </row>
    <row r="46" spans="1:4" ht="16.25" thickBot="1">
      <c r="A46" s="52" t="s">
        <v>622</v>
      </c>
      <c r="B46" s="124" t="s">
        <v>815</v>
      </c>
      <c r="C46" s="53">
        <v>37</v>
      </c>
      <c r="D46" s="59"/>
    </row>
    <row r="47" spans="1:4">
      <c r="A47" s="131"/>
      <c r="B47" s="131"/>
      <c r="C47" s="131"/>
    </row>
    <row r="48" spans="1:4" ht="232.5" customHeight="1">
      <c r="A48" s="272" t="s">
        <v>890</v>
      </c>
      <c r="B48" s="272"/>
      <c r="C48" s="272"/>
    </row>
    <row r="51" spans="1:1">
      <c r="A51" s="112"/>
    </row>
  </sheetData>
  <mergeCells count="1">
    <mergeCell ref="A48:C48"/>
  </mergeCells>
  <phoneticPr fontId="5"/>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4</vt:i4>
      </vt:variant>
    </vt:vector>
  </HeadingPairs>
  <TitlesOfParts>
    <vt:vector size="14" baseType="lpstr">
      <vt:lpstr>Supplementary_Table_S1</vt:lpstr>
      <vt:lpstr>Supplementary_Table_S2</vt:lpstr>
      <vt:lpstr>Supplementary_Table_S3</vt:lpstr>
      <vt:lpstr>Supplementary_Table_S4</vt:lpstr>
      <vt:lpstr>Supplementary_Table_S5</vt:lpstr>
      <vt:lpstr>Supplementary_Table_S6</vt:lpstr>
      <vt:lpstr>Supplementary_Table_S7</vt:lpstr>
      <vt:lpstr>Supplementary_Table_S8</vt:lpstr>
      <vt:lpstr>Supplementary_Table_S9</vt:lpstr>
      <vt:lpstr>Supplementary_Table_S10　</vt:lpstr>
      <vt:lpstr>Supplementary_Table_S11</vt:lpstr>
      <vt:lpstr>Supplementary_Table_S12</vt:lpstr>
      <vt:lpstr>Supplementary_Table_S13</vt:lpstr>
      <vt:lpstr>Supplementary_Table_S14</vt:lpstr>
    </vt:vector>
  </TitlesOfParts>
  <Company>かずさDNＡ研究所</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田畑 哲之</dc:creator>
  <cp:lastModifiedBy>田畑 哲之</cp:lastModifiedBy>
  <dcterms:created xsi:type="dcterms:W3CDTF">2013-10-02T13:05:38Z</dcterms:created>
  <dcterms:modified xsi:type="dcterms:W3CDTF">2013-12-10T00:36:39Z</dcterms:modified>
</cp:coreProperties>
</file>